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sma.islamaj\Desktop\Submission_PLOSone\"/>
    </mc:Choice>
  </mc:AlternateContent>
  <xr:revisionPtr revIDLastSave="0" documentId="13_ncr:1_{75D8C931-B526-445B-8342-DEC8B8E5C688}" xr6:coauthVersionLast="47" xr6:coauthVersionMax="47" xr10:uidLastSave="{00000000-0000-0000-0000-000000000000}"/>
  <bookViews>
    <workbookView xWindow="43740" yWindow="-1860" windowWidth="13470" windowHeight="15240" activeTab="1" xr2:uid="{97BB31C2-398C-438B-A76E-310214A02F72}"/>
  </bookViews>
  <sheets>
    <sheet name="Study data" sheetId="2" r:id="rId1"/>
    <sheet name="Metadata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35" i="2" l="1"/>
  <c r="V35" i="2"/>
  <c r="U35" i="2"/>
  <c r="T35" i="2"/>
  <c r="S35" i="2"/>
  <c r="R35" i="2"/>
  <c r="Q35" i="2"/>
  <c r="P35" i="2"/>
</calcChain>
</file>

<file path=xl/sharedStrings.xml><?xml version="1.0" encoding="utf-8"?>
<sst xmlns="http://schemas.openxmlformats.org/spreadsheetml/2006/main" count="435" uniqueCount="111">
  <si>
    <t>SUBJECT</t>
  </si>
  <si>
    <t>GENDER</t>
  </si>
  <si>
    <t>STUDY_EYE</t>
  </si>
  <si>
    <t>SURGERY</t>
  </si>
  <si>
    <t>DIPLOPIA</t>
  </si>
  <si>
    <t>IOP_PREOP</t>
  </si>
  <si>
    <t>IOP_2W</t>
  </si>
  <si>
    <t>IOP_6W</t>
  </si>
  <si>
    <t>IOP_3M</t>
  </si>
  <si>
    <t>IOP_MRI</t>
  </si>
  <si>
    <t>G_ELEV</t>
  </si>
  <si>
    <t>G_DEPR</t>
  </si>
  <si>
    <t>G_ABD</t>
  </si>
  <si>
    <t>G_ADD</t>
  </si>
  <si>
    <t>G_ELEVABD</t>
  </si>
  <si>
    <t>G_ELEVADD</t>
  </si>
  <si>
    <t>G_DEPRABD</t>
  </si>
  <si>
    <t>G_DEPRADD</t>
  </si>
  <si>
    <t>BLEB</t>
  </si>
  <si>
    <t>OPTIC_NERVE</t>
  </si>
  <si>
    <t/>
  </si>
  <si>
    <t>OD</t>
  </si>
  <si>
    <t>OS</t>
  </si>
  <si>
    <t>M</t>
  </si>
  <si>
    <t>F</t>
  </si>
  <si>
    <t>S</t>
  </si>
  <si>
    <t>BGI_FELLOW_EYE</t>
  </si>
  <si>
    <t>MD_FELLOW_EYE</t>
  </si>
  <si>
    <t>MD_STUDY_EYE</t>
  </si>
  <si>
    <t>QUALITY_MRI</t>
  </si>
  <si>
    <t>VOLUME_BLEB_1</t>
  </si>
  <si>
    <t>VOLUME_BLEB_2</t>
  </si>
  <si>
    <t>VOLUME_BLEB_TOTAL</t>
  </si>
  <si>
    <t>HEIGHT_BLEB</t>
  </si>
  <si>
    <t>VOLUME_EYE</t>
  </si>
  <si>
    <t>FENESTRATION_PRESENCE</t>
  </si>
  <si>
    <t>STRINGS_PRESENCE</t>
  </si>
  <si>
    <t>EXTRA_FLUID_PRESENCE</t>
  </si>
  <si>
    <t>NO</t>
  </si>
  <si>
    <t>YES</t>
  </si>
  <si>
    <t>AGE</t>
  </si>
  <si>
    <t>TIME_SURGERY</t>
  </si>
  <si>
    <t>man</t>
  </si>
  <si>
    <t>female</t>
  </si>
  <si>
    <t>Years</t>
  </si>
  <si>
    <t>Explanation</t>
  </si>
  <si>
    <t>Unit</t>
  </si>
  <si>
    <t>mmHg</t>
  </si>
  <si>
    <t>degree</t>
  </si>
  <si>
    <t>/</t>
  </si>
  <si>
    <t>right eye</t>
  </si>
  <si>
    <t>left eye</t>
  </si>
  <si>
    <t>free plate</t>
  </si>
  <si>
    <t>sutured plate</t>
  </si>
  <si>
    <t>intraocular pressure before surgery</t>
  </si>
  <si>
    <t>intraocular pressure 2 weeks after surgery</t>
  </si>
  <si>
    <t>intraocular pressure 6 weeks after surgery</t>
  </si>
  <si>
    <t>intraocular pressure 3 months after surgery</t>
  </si>
  <si>
    <t>intraocular pressure during last visit around MRI measurement)</t>
  </si>
  <si>
    <t>mean deviation of the visual field of the study eye</t>
  </si>
  <si>
    <t>mean deeviation of the visual field of the fellow eye</t>
  </si>
  <si>
    <t>define the study eye</t>
  </si>
  <si>
    <t>age of the patient at the time of the visit</t>
  </si>
  <si>
    <t>time after BGI implantation in the study eye</t>
  </si>
  <si>
    <t>define gender</t>
  </si>
  <si>
    <t>subject number</t>
  </si>
  <si>
    <t>measurement of the study eye motility with the Goldmann in elevation</t>
  </si>
  <si>
    <t>measurement of the study eye motility with the Goldmann in depression</t>
  </si>
  <si>
    <t>measurement of the study eye motility with the Goldmann in abduction</t>
  </si>
  <si>
    <t>measurement of the study eye motility with the Goldmann in adduction</t>
  </si>
  <si>
    <t>mm3</t>
  </si>
  <si>
    <t>mm</t>
  </si>
  <si>
    <t>BGI complex volume, i.e. total volume of bleb 1, bleb 2 and Baerveldt plate together</t>
  </si>
  <si>
    <t>volume of the bleb on top of the plate</t>
  </si>
  <si>
    <t>volume of the bleb between the globe and the plate</t>
  </si>
  <si>
    <t>volume of the globe</t>
  </si>
  <si>
    <t>define operational technique of the plate of the implant</t>
  </si>
  <si>
    <t>measurement of the study eye motility with the Goldmann in elevation in abduction</t>
  </si>
  <si>
    <t>measurement of the study eye motility with the Goldmann in elevation in adduction</t>
  </si>
  <si>
    <t>measurement of the study eye motility with the Goldmann in depression in abduction</t>
  </si>
  <si>
    <t>measurement of the study eye motility with the Goldmann in depression in adduction</t>
  </si>
  <si>
    <t>DEFORMATION_EYE</t>
  </si>
  <si>
    <t>limit</t>
  </si>
  <si>
    <t xml:space="preserve">normal eye </t>
  </si>
  <si>
    <t>not useful</t>
  </si>
  <si>
    <t>limited use</t>
  </si>
  <si>
    <t>100% use</t>
  </si>
  <si>
    <t>movement visible</t>
  </si>
  <si>
    <t>did  the fellow eye also undego a BGI implantation?</t>
  </si>
  <si>
    <t>is wire in-grow visible?</t>
  </si>
  <si>
    <t>are the fenestrations visible?</t>
  </si>
  <si>
    <t>is contact between the optic nerve and the BGI complex  visible?</t>
  </si>
  <si>
    <t>is a deformation of the globe due to the presence of the BGI complex  visible?</t>
  </si>
  <si>
    <t>is an extra fluid area visible?</t>
  </si>
  <si>
    <t>parameter_name</t>
  </si>
  <si>
    <t>options</t>
  </si>
  <si>
    <t>define the quality of the MR-images</t>
  </si>
  <si>
    <t>blebs seperated?</t>
  </si>
  <si>
    <t>no</t>
  </si>
  <si>
    <t>yes</t>
  </si>
  <si>
    <t>unable to assess</t>
  </si>
  <si>
    <t>define type if diplopia is reported by the patient</t>
  </si>
  <si>
    <t xml:space="preserve">number of gaze directions with restriction </t>
  </si>
  <si>
    <t>OCULAR_MOTILITY_RESTRICTIONS</t>
  </si>
  <si>
    <t>NA</t>
  </si>
  <si>
    <t>BGI_SHIELD</t>
  </si>
  <si>
    <t>volime of the BGI plate</t>
  </si>
  <si>
    <t>OCULAR_ALIGNEMENT_NEAR_HOR</t>
  </si>
  <si>
    <t>OCULAR_ALIGNEMENT_NEAR_VER</t>
  </si>
  <si>
    <t>ocular deviation in horizontal direction</t>
  </si>
  <si>
    <t>ocular deviation in vertical dir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2"/>
      <color rgb="FF000000"/>
      <name val="Calibri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color rgb="FFFF0000"/>
      <name val="Calibri"/>
      <family val="2"/>
    </font>
    <font>
      <sz val="8"/>
      <name val="Calibri"/>
      <family val="2"/>
      <scheme val="minor"/>
    </font>
    <font>
      <sz val="12"/>
      <name val="Calibri"/>
      <family val="2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45">
    <xf numFmtId="0" fontId="0" fillId="0" borderId="0" xfId="0"/>
    <xf numFmtId="0" fontId="2" fillId="2" borderId="1" xfId="1" applyFont="1" applyFill="1" applyBorder="1" applyAlignment="1">
      <alignment horizontal="center" vertical="center"/>
    </xf>
    <xf numFmtId="0" fontId="1" fillId="0" borderId="0" xfId="1" applyAlignment="1">
      <alignment horizontal="center"/>
    </xf>
    <xf numFmtId="0" fontId="1" fillId="0" borderId="0" xfId="1" applyAlignment="1">
      <alignment horizontal="center" vertical="center"/>
    </xf>
    <xf numFmtId="164" fontId="2" fillId="0" borderId="0" xfId="1" applyNumberFormat="1" applyFont="1" applyAlignment="1">
      <alignment horizontal="center"/>
    </xf>
    <xf numFmtId="0" fontId="3" fillId="0" borderId="0" xfId="1" applyFont="1" applyAlignment="1">
      <alignment horizontal="center"/>
    </xf>
    <xf numFmtId="164" fontId="1" fillId="0" borderId="0" xfId="1" applyNumberFormat="1" applyAlignment="1">
      <alignment horizontal="center"/>
    </xf>
    <xf numFmtId="2" fontId="1" fillId="0" borderId="0" xfId="1" applyNumberFormat="1" applyAlignment="1">
      <alignment horizontal="center"/>
    </xf>
    <xf numFmtId="0" fontId="3" fillId="0" borderId="1" xfId="1" applyFont="1" applyBorder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3" xfId="0" applyBorder="1" applyAlignment="1">
      <alignment horizontal="center"/>
    </xf>
    <xf numFmtId="0" fontId="3" fillId="0" borderId="2" xfId="1" applyFont="1" applyBorder="1" applyAlignment="1">
      <alignment horizontal="center" vertical="center"/>
    </xf>
    <xf numFmtId="0" fontId="6" fillId="0" borderId="2" xfId="1" applyFont="1" applyBorder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6" fillId="0" borderId="0" xfId="1" applyFont="1" applyAlignment="1">
      <alignment horizontal="center" vertical="center"/>
    </xf>
    <xf numFmtId="0" fontId="6" fillId="0" borderId="1" xfId="1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0" fillId="2" borderId="0" xfId="0" applyFill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0" fontId="0" fillId="0" borderId="2" xfId="0" applyBorder="1" applyAlignment="1">
      <alignment horizontal="left"/>
    </xf>
    <xf numFmtId="0" fontId="1" fillId="0" borderId="0" xfId="1" applyFill="1" applyAlignment="1">
      <alignment horizontal="center"/>
    </xf>
    <xf numFmtId="2" fontId="9" fillId="0" borderId="0" xfId="0" applyNumberFormat="1" applyFont="1" applyFill="1"/>
    <xf numFmtId="0" fontId="9" fillId="0" borderId="0" xfId="0" applyFont="1" applyFill="1"/>
    <xf numFmtId="2" fontId="9" fillId="0" borderId="1" xfId="0" applyNumberFormat="1" applyFont="1" applyFill="1" applyBorder="1"/>
    <xf numFmtId="0" fontId="8" fillId="2" borderId="1" xfId="0" applyFont="1" applyFill="1" applyBorder="1" applyAlignment="1">
      <alignment horizontal="center" vertical="center"/>
    </xf>
    <xf numFmtId="0" fontId="1" fillId="0" borderId="0" xfId="1" applyFill="1" applyAlignment="1">
      <alignment horizontal="center" vertical="center"/>
    </xf>
    <xf numFmtId="0" fontId="3" fillId="0" borderId="0" xfId="1" applyFont="1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1" fillId="0" borderId="1" xfId="1" applyFill="1" applyBorder="1" applyAlignment="1">
      <alignment horizontal="center"/>
    </xf>
    <xf numFmtId="0" fontId="1" fillId="0" borderId="1" xfId="1" applyFill="1" applyBorder="1" applyAlignment="1">
      <alignment horizontal="center" vertical="center"/>
    </xf>
    <xf numFmtId="0" fontId="3" fillId="0" borderId="1" xfId="1" applyFont="1" applyFill="1" applyBorder="1" applyAlignment="1">
      <alignment horizontal="center"/>
    </xf>
    <xf numFmtId="0" fontId="1" fillId="0" borderId="0" xfId="1" applyNumberFormat="1" applyFill="1" applyAlignment="1">
      <alignment horizontal="center"/>
    </xf>
    <xf numFmtId="0" fontId="3" fillId="0" borderId="2" xfId="1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/>
    </xf>
    <xf numFmtId="0" fontId="0" fillId="0" borderId="2" xfId="0" applyFill="1" applyBorder="1" applyAlignment="1">
      <alignment horizontal="left"/>
    </xf>
    <xf numFmtId="0" fontId="3" fillId="0" borderId="1" xfId="1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left"/>
    </xf>
  </cellXfs>
  <cellStyles count="2">
    <cellStyle name="Normal" xfId="0" builtinId="0"/>
    <cellStyle name="Normal 2" xfId="1" xr:uid="{4CDBEA44-699F-4DD1-B246-6EF810A94D4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331E9-4549-4148-91B6-18B4C317C217}">
  <dimension ref="A1:AN39"/>
  <sheetViews>
    <sheetView zoomScale="80" zoomScaleNormal="80" workbookViewId="0">
      <pane xSplit="1" topLeftCell="AH1" activePane="topRight" state="frozen"/>
      <selection pane="topRight" activeCell="Y34" sqref="Y34"/>
    </sheetView>
  </sheetViews>
  <sheetFormatPr defaultColWidth="28.453125" defaultRowHeight="15.5" x14ac:dyDescent="0.35"/>
  <cols>
    <col min="1" max="24" width="28.453125" style="2"/>
    <col min="25" max="25" width="34.36328125" style="2" customWidth="1"/>
    <col min="26" max="26" width="35.81640625" style="2" customWidth="1"/>
    <col min="27" max="29" width="28.453125" style="2"/>
    <col min="30" max="30" width="16.6328125" customWidth="1"/>
    <col min="31" max="16384" width="28.453125" style="2"/>
  </cols>
  <sheetData>
    <row r="1" spans="1:40" s="1" customFormat="1" ht="28.5" customHeight="1" x14ac:dyDescent="0.35">
      <c r="A1" s="1" t="s">
        <v>0</v>
      </c>
      <c r="B1" s="1" t="s">
        <v>1</v>
      </c>
      <c r="C1" s="1" t="s">
        <v>40</v>
      </c>
      <c r="D1" s="1" t="s">
        <v>41</v>
      </c>
      <c r="E1" s="1" t="s">
        <v>2</v>
      </c>
      <c r="F1" s="1" t="s">
        <v>3</v>
      </c>
      <c r="G1" s="1" t="s">
        <v>4</v>
      </c>
      <c r="H1" s="1" t="s">
        <v>26</v>
      </c>
      <c r="I1" s="1" t="s">
        <v>28</v>
      </c>
      <c r="J1" s="1" t="s">
        <v>27</v>
      </c>
      <c r="K1" s="1" t="s">
        <v>5</v>
      </c>
      <c r="L1" s="1" t="s">
        <v>6</v>
      </c>
      <c r="M1" s="1" t="s">
        <v>7</v>
      </c>
      <c r="N1" s="1" t="s">
        <v>8</v>
      </c>
      <c r="O1" s="1" t="s">
        <v>9</v>
      </c>
      <c r="P1" s="1" t="s">
        <v>10</v>
      </c>
      <c r="Q1" s="1" t="s">
        <v>11</v>
      </c>
      <c r="R1" s="1" t="s">
        <v>12</v>
      </c>
      <c r="S1" s="1" t="s">
        <v>13</v>
      </c>
      <c r="T1" s="1" t="s">
        <v>14</v>
      </c>
      <c r="U1" s="1" t="s">
        <v>15</v>
      </c>
      <c r="V1" s="1" t="s">
        <v>16</v>
      </c>
      <c r="W1" s="1" t="s">
        <v>17</v>
      </c>
      <c r="X1" s="1" t="s">
        <v>103</v>
      </c>
      <c r="Y1" s="1" t="s">
        <v>107</v>
      </c>
      <c r="Z1" s="1" t="s">
        <v>108</v>
      </c>
      <c r="AA1" s="1" t="s">
        <v>29</v>
      </c>
      <c r="AB1" s="1" t="s">
        <v>18</v>
      </c>
      <c r="AC1" s="1" t="s">
        <v>30</v>
      </c>
      <c r="AD1" s="31" t="s">
        <v>105</v>
      </c>
      <c r="AE1" s="1" t="s">
        <v>31</v>
      </c>
      <c r="AF1" s="1" t="s">
        <v>32</v>
      </c>
      <c r="AG1" s="1" t="s">
        <v>33</v>
      </c>
      <c r="AH1" s="1" t="s">
        <v>19</v>
      </c>
      <c r="AI1" s="1" t="s">
        <v>81</v>
      </c>
      <c r="AJ1" s="1" t="s">
        <v>34</v>
      </c>
      <c r="AK1" s="1" t="s">
        <v>35</v>
      </c>
      <c r="AL1" s="1" t="s">
        <v>36</v>
      </c>
      <c r="AM1" s="1" t="s">
        <v>37</v>
      </c>
    </row>
    <row r="2" spans="1:40" x14ac:dyDescent="0.35">
      <c r="A2" s="2">
        <v>1</v>
      </c>
      <c r="B2" s="3" t="s">
        <v>23</v>
      </c>
      <c r="C2" s="2">
        <v>75</v>
      </c>
      <c r="D2" s="2">
        <v>4</v>
      </c>
      <c r="E2" s="2" t="s">
        <v>21</v>
      </c>
      <c r="F2" s="2" t="s">
        <v>24</v>
      </c>
      <c r="G2" s="2" t="s">
        <v>39</v>
      </c>
      <c r="H2" s="5" t="s">
        <v>38</v>
      </c>
      <c r="I2" s="2">
        <v>-3.13</v>
      </c>
      <c r="J2" s="2">
        <v>-11.32</v>
      </c>
      <c r="K2" s="2">
        <v>15</v>
      </c>
      <c r="L2" s="2">
        <v>18</v>
      </c>
      <c r="M2" s="2">
        <v>3</v>
      </c>
      <c r="N2" s="2">
        <v>19</v>
      </c>
      <c r="O2" s="2">
        <v>15</v>
      </c>
      <c r="P2" s="2">
        <v>26</v>
      </c>
      <c r="Q2" s="2">
        <v>44</v>
      </c>
      <c r="R2" s="2">
        <v>25</v>
      </c>
      <c r="S2" s="2">
        <v>38</v>
      </c>
      <c r="T2" s="2">
        <v>25</v>
      </c>
      <c r="U2" s="2">
        <v>28</v>
      </c>
      <c r="V2" s="2">
        <v>32</v>
      </c>
      <c r="W2" s="2">
        <v>44</v>
      </c>
      <c r="X2" s="2">
        <v>6</v>
      </c>
      <c r="Y2" s="5">
        <v>-2</v>
      </c>
      <c r="Z2" s="5">
        <v>0</v>
      </c>
      <c r="AA2" s="2">
        <v>2</v>
      </c>
      <c r="AB2" s="5" t="s">
        <v>39</v>
      </c>
      <c r="AC2" s="2">
        <v>177.39</v>
      </c>
      <c r="AD2" s="28">
        <v>308.43417585107898</v>
      </c>
      <c r="AE2" s="2">
        <v>493.19</v>
      </c>
      <c r="AF2" s="2">
        <v>979.01</v>
      </c>
      <c r="AG2" s="2">
        <v>5.0999999999999996</v>
      </c>
      <c r="AH2" s="2">
        <v>0</v>
      </c>
      <c r="AI2" s="2">
        <v>1</v>
      </c>
      <c r="AJ2" s="2">
        <v>7183.1</v>
      </c>
      <c r="AK2" s="2">
        <v>1</v>
      </c>
      <c r="AL2" s="2">
        <v>1</v>
      </c>
      <c r="AM2" s="2">
        <v>0</v>
      </c>
      <c r="AN2" s="2" t="s">
        <v>20</v>
      </c>
    </row>
    <row r="3" spans="1:40" x14ac:dyDescent="0.35">
      <c r="A3" s="2">
        <v>2</v>
      </c>
      <c r="B3" s="3" t="s">
        <v>24</v>
      </c>
      <c r="C3" s="2">
        <v>61</v>
      </c>
      <c r="D3" s="2">
        <v>3</v>
      </c>
      <c r="E3" s="2" t="s">
        <v>22</v>
      </c>
      <c r="F3" s="2" t="s">
        <v>24</v>
      </c>
      <c r="G3" s="2" t="s">
        <v>39</v>
      </c>
      <c r="H3" s="5" t="s">
        <v>38</v>
      </c>
      <c r="I3" s="2">
        <v>-13.17</v>
      </c>
      <c r="J3" s="2">
        <v>-3.44</v>
      </c>
      <c r="K3" s="2">
        <v>23</v>
      </c>
      <c r="L3" s="2">
        <v>16</v>
      </c>
      <c r="M3" s="2">
        <v>18</v>
      </c>
      <c r="N3" s="2">
        <v>17</v>
      </c>
      <c r="O3" s="27" t="s">
        <v>104</v>
      </c>
      <c r="P3" s="2">
        <v>35</v>
      </c>
      <c r="Q3" s="2">
        <v>51</v>
      </c>
      <c r="R3" s="2">
        <v>51</v>
      </c>
      <c r="S3" s="2">
        <v>45</v>
      </c>
      <c r="T3" s="2">
        <v>45</v>
      </c>
      <c r="U3" s="2">
        <v>38</v>
      </c>
      <c r="V3" s="2">
        <v>49</v>
      </c>
      <c r="W3" s="2">
        <v>43</v>
      </c>
      <c r="X3" s="2">
        <v>0</v>
      </c>
      <c r="Y3" s="2">
        <v>-4</v>
      </c>
      <c r="Z3" s="2">
        <v>0</v>
      </c>
      <c r="AA3" s="2">
        <v>2</v>
      </c>
      <c r="AB3" s="5" t="s">
        <v>39</v>
      </c>
      <c r="AC3" s="2">
        <v>222.92</v>
      </c>
      <c r="AD3" s="28">
        <v>325.06113075222169</v>
      </c>
      <c r="AE3" s="2">
        <v>546.89</v>
      </c>
      <c r="AF3" s="2">
        <v>1094.8699999999999</v>
      </c>
      <c r="AG3" s="2">
        <v>5.35</v>
      </c>
      <c r="AH3" s="2">
        <v>2</v>
      </c>
      <c r="AI3" s="2">
        <v>0</v>
      </c>
      <c r="AJ3" s="2">
        <v>6187.61</v>
      </c>
      <c r="AK3" s="2">
        <v>1</v>
      </c>
      <c r="AL3" s="2">
        <v>1</v>
      </c>
      <c r="AM3" s="2">
        <v>0</v>
      </c>
      <c r="AN3" s="2" t="s">
        <v>20</v>
      </c>
    </row>
    <row r="4" spans="1:40" s="27" customFormat="1" x14ac:dyDescent="0.35">
      <c r="A4" s="27">
        <v>3</v>
      </c>
      <c r="B4" s="32" t="s">
        <v>23</v>
      </c>
      <c r="C4" s="27">
        <v>72</v>
      </c>
      <c r="D4" s="27">
        <v>3</v>
      </c>
      <c r="E4" s="27" t="s">
        <v>21</v>
      </c>
      <c r="F4" s="27" t="s">
        <v>24</v>
      </c>
      <c r="G4" s="27" t="s">
        <v>39</v>
      </c>
      <c r="H4" s="33" t="s">
        <v>38</v>
      </c>
      <c r="I4" s="27">
        <v>-9.91</v>
      </c>
      <c r="J4" s="27">
        <v>-3.89</v>
      </c>
      <c r="K4" s="27">
        <v>23</v>
      </c>
      <c r="L4" s="27">
        <v>21</v>
      </c>
      <c r="M4" s="27">
        <v>23</v>
      </c>
      <c r="N4" s="27">
        <v>23</v>
      </c>
      <c r="O4" s="27" t="s">
        <v>104</v>
      </c>
      <c r="P4" s="27">
        <v>25</v>
      </c>
      <c r="Q4" s="27">
        <v>40</v>
      </c>
      <c r="R4" s="27">
        <v>31</v>
      </c>
      <c r="S4" s="27">
        <v>30</v>
      </c>
      <c r="T4" s="27">
        <v>27</v>
      </c>
      <c r="U4" s="27">
        <v>28</v>
      </c>
      <c r="V4" s="27">
        <v>39</v>
      </c>
      <c r="W4" s="27">
        <v>39</v>
      </c>
      <c r="X4" s="27">
        <v>5</v>
      </c>
      <c r="Y4" s="27">
        <v>0</v>
      </c>
      <c r="Z4" s="27">
        <v>0</v>
      </c>
      <c r="AA4" s="27">
        <v>2</v>
      </c>
      <c r="AB4" s="33" t="s">
        <v>39</v>
      </c>
      <c r="AC4" s="27">
        <v>203.23</v>
      </c>
      <c r="AD4" s="28">
        <v>283.51049320943218</v>
      </c>
      <c r="AE4" s="27">
        <v>361.57</v>
      </c>
      <c r="AF4" s="27">
        <v>848.3</v>
      </c>
      <c r="AG4" s="27">
        <v>5.34</v>
      </c>
      <c r="AH4" s="27">
        <v>0</v>
      </c>
      <c r="AI4" s="27">
        <v>0</v>
      </c>
      <c r="AJ4" s="27">
        <v>5277.91</v>
      </c>
      <c r="AK4" s="27">
        <v>1</v>
      </c>
      <c r="AL4" s="27">
        <v>1</v>
      </c>
      <c r="AM4" s="27">
        <v>0</v>
      </c>
      <c r="AN4" s="27" t="s">
        <v>20</v>
      </c>
    </row>
    <row r="5" spans="1:40" s="27" customFormat="1" x14ac:dyDescent="0.35">
      <c r="A5" s="27">
        <v>4</v>
      </c>
      <c r="B5" s="32" t="s">
        <v>24</v>
      </c>
      <c r="C5" s="27">
        <v>55</v>
      </c>
      <c r="D5" s="27">
        <v>2</v>
      </c>
      <c r="E5" s="27" t="s">
        <v>22</v>
      </c>
      <c r="F5" s="27" t="s">
        <v>24</v>
      </c>
      <c r="G5" s="27" t="s">
        <v>39</v>
      </c>
      <c r="H5" s="33" t="s">
        <v>38</v>
      </c>
      <c r="I5" s="27">
        <v>-6.92</v>
      </c>
      <c r="J5" s="27">
        <v>-2.64</v>
      </c>
      <c r="K5" s="27">
        <v>21</v>
      </c>
      <c r="L5" s="27">
        <v>13</v>
      </c>
      <c r="M5" s="27">
        <v>21</v>
      </c>
      <c r="N5" s="27">
        <v>14</v>
      </c>
      <c r="O5" s="27">
        <v>10</v>
      </c>
      <c r="P5" s="27">
        <v>39</v>
      </c>
      <c r="Q5" s="27">
        <v>44</v>
      </c>
      <c r="R5" s="27">
        <v>39</v>
      </c>
      <c r="S5" s="27">
        <v>35</v>
      </c>
      <c r="T5" s="27">
        <v>32</v>
      </c>
      <c r="U5" s="27">
        <v>36</v>
      </c>
      <c r="V5" s="27">
        <v>45</v>
      </c>
      <c r="W5" s="27">
        <v>40</v>
      </c>
      <c r="X5" s="27">
        <v>3</v>
      </c>
      <c r="Y5" s="27">
        <v>-2</v>
      </c>
      <c r="Z5" s="27">
        <v>0</v>
      </c>
      <c r="AA5" s="27">
        <v>2</v>
      </c>
      <c r="AB5" s="33" t="s">
        <v>38</v>
      </c>
      <c r="AC5" s="38">
        <v>418</v>
      </c>
      <c r="AD5" s="28">
        <v>321.86344857117081</v>
      </c>
      <c r="AE5" s="27">
        <v>1255.1600000000001</v>
      </c>
      <c r="AF5" s="27">
        <v>1995.03</v>
      </c>
      <c r="AG5" s="27">
        <v>12.26</v>
      </c>
      <c r="AH5" s="27">
        <v>0</v>
      </c>
      <c r="AI5" s="27">
        <v>1</v>
      </c>
      <c r="AJ5" s="27">
        <v>5314.34</v>
      </c>
      <c r="AK5" s="27">
        <v>1</v>
      </c>
      <c r="AL5" s="27">
        <v>0</v>
      </c>
      <c r="AM5" s="27">
        <v>1</v>
      </c>
      <c r="AN5" s="27" t="s">
        <v>20</v>
      </c>
    </row>
    <row r="6" spans="1:40" s="27" customFormat="1" x14ac:dyDescent="0.35">
      <c r="A6" s="27">
        <v>5</v>
      </c>
      <c r="B6" s="32" t="s">
        <v>24</v>
      </c>
      <c r="C6" s="27">
        <v>77</v>
      </c>
      <c r="D6" s="27">
        <v>2</v>
      </c>
      <c r="E6" s="27" t="s">
        <v>22</v>
      </c>
      <c r="F6" s="27" t="s">
        <v>24</v>
      </c>
      <c r="G6" s="27" t="s">
        <v>39</v>
      </c>
      <c r="H6" s="33" t="s">
        <v>38</v>
      </c>
      <c r="I6" s="27">
        <v>-6.82</v>
      </c>
      <c r="J6" s="27">
        <v>-6.11</v>
      </c>
      <c r="K6" s="27">
        <v>16</v>
      </c>
      <c r="L6" s="27">
        <v>14</v>
      </c>
      <c r="M6" s="27">
        <v>15</v>
      </c>
      <c r="N6" s="27">
        <v>25</v>
      </c>
      <c r="O6" s="27">
        <v>16</v>
      </c>
      <c r="P6" s="27">
        <v>30</v>
      </c>
      <c r="Q6" s="27">
        <v>51</v>
      </c>
      <c r="R6" s="27">
        <v>39</v>
      </c>
      <c r="S6" s="27">
        <v>40</v>
      </c>
      <c r="T6" s="27">
        <v>28</v>
      </c>
      <c r="U6" s="27">
        <v>38</v>
      </c>
      <c r="V6" s="27">
        <v>42</v>
      </c>
      <c r="W6" s="27">
        <v>42</v>
      </c>
      <c r="X6" s="27">
        <v>1</v>
      </c>
      <c r="Y6" s="27">
        <v>-4</v>
      </c>
      <c r="Z6" s="27">
        <v>0</v>
      </c>
      <c r="AA6" s="27">
        <v>2</v>
      </c>
      <c r="AB6" s="33" t="s">
        <v>39</v>
      </c>
      <c r="AC6" s="27">
        <v>234.19</v>
      </c>
      <c r="AD6" s="28">
        <v>323.03361142119871</v>
      </c>
      <c r="AE6" s="27">
        <v>491.48</v>
      </c>
      <c r="AF6" s="27">
        <v>1048.7</v>
      </c>
      <c r="AG6" s="27">
        <v>5.27</v>
      </c>
      <c r="AH6" s="27">
        <v>0</v>
      </c>
      <c r="AI6" s="27">
        <v>0</v>
      </c>
      <c r="AJ6" s="27">
        <v>6433.57</v>
      </c>
      <c r="AK6" s="27">
        <v>0</v>
      </c>
      <c r="AL6" s="27">
        <v>1</v>
      </c>
      <c r="AM6" s="27">
        <v>0</v>
      </c>
      <c r="AN6" s="27" t="s">
        <v>20</v>
      </c>
    </row>
    <row r="7" spans="1:40" s="27" customFormat="1" x14ac:dyDescent="0.35">
      <c r="A7" s="27">
        <v>6</v>
      </c>
      <c r="B7" s="32" t="s">
        <v>24</v>
      </c>
      <c r="C7" s="27">
        <v>66</v>
      </c>
      <c r="D7" s="27">
        <v>3</v>
      </c>
      <c r="E7" s="27" t="s">
        <v>21</v>
      </c>
      <c r="F7" s="27" t="s">
        <v>24</v>
      </c>
      <c r="G7" s="27" t="s">
        <v>38</v>
      </c>
      <c r="H7" s="33" t="s">
        <v>38</v>
      </c>
      <c r="I7" s="27">
        <v>-8.99</v>
      </c>
      <c r="J7" s="27">
        <v>-3.84</v>
      </c>
      <c r="K7" s="27">
        <v>18</v>
      </c>
      <c r="L7" s="27">
        <v>10</v>
      </c>
      <c r="M7" s="27">
        <v>8</v>
      </c>
      <c r="N7" s="27">
        <v>9</v>
      </c>
      <c r="O7" s="27">
        <v>16</v>
      </c>
      <c r="P7" s="27">
        <v>25</v>
      </c>
      <c r="Q7" s="27">
        <v>31</v>
      </c>
      <c r="R7" s="27">
        <v>35</v>
      </c>
      <c r="S7" s="27">
        <v>40</v>
      </c>
      <c r="T7" s="27">
        <v>25</v>
      </c>
      <c r="U7" s="27">
        <v>20</v>
      </c>
      <c r="V7" s="27">
        <v>31</v>
      </c>
      <c r="W7" s="27">
        <v>31</v>
      </c>
      <c r="X7" s="27">
        <v>8</v>
      </c>
      <c r="Y7" s="27">
        <v>0</v>
      </c>
      <c r="Z7" s="27">
        <v>-3</v>
      </c>
      <c r="AA7" s="27">
        <v>2</v>
      </c>
      <c r="AB7" s="33" t="s">
        <v>39</v>
      </c>
      <c r="AC7" s="27">
        <v>316.32</v>
      </c>
      <c r="AD7" s="28">
        <v>327.10406777215121</v>
      </c>
      <c r="AE7" s="27">
        <v>398.67</v>
      </c>
      <c r="AF7" s="27">
        <v>1042.0899999999999</v>
      </c>
      <c r="AG7" s="27">
        <v>5.42</v>
      </c>
      <c r="AH7" s="27">
        <v>1</v>
      </c>
      <c r="AI7" s="27">
        <v>0</v>
      </c>
      <c r="AJ7" s="27">
        <v>7435.33</v>
      </c>
      <c r="AK7" s="27">
        <v>1</v>
      </c>
      <c r="AL7" s="27">
        <v>1</v>
      </c>
      <c r="AM7" s="27">
        <v>1</v>
      </c>
      <c r="AN7" s="27" t="s">
        <v>20</v>
      </c>
    </row>
    <row r="8" spans="1:40" s="27" customFormat="1" x14ac:dyDescent="0.35">
      <c r="A8" s="27">
        <v>7</v>
      </c>
      <c r="B8" s="32" t="s">
        <v>24</v>
      </c>
      <c r="C8" s="27">
        <v>78</v>
      </c>
      <c r="D8" s="27">
        <v>4</v>
      </c>
      <c r="E8" s="27" t="s">
        <v>22</v>
      </c>
      <c r="F8" s="27" t="s">
        <v>24</v>
      </c>
      <c r="G8" s="27" t="s">
        <v>39</v>
      </c>
      <c r="H8" s="33" t="s">
        <v>38</v>
      </c>
      <c r="I8" s="27">
        <v>-3.24</v>
      </c>
      <c r="J8" s="27">
        <v>-1.47</v>
      </c>
      <c r="K8" s="27">
        <v>15</v>
      </c>
      <c r="L8" s="27">
        <v>14</v>
      </c>
      <c r="M8" s="27">
        <v>11</v>
      </c>
      <c r="N8" s="27">
        <v>10</v>
      </c>
      <c r="O8" s="27">
        <v>7</v>
      </c>
      <c r="P8" s="27">
        <v>27</v>
      </c>
      <c r="Q8" s="27">
        <v>49</v>
      </c>
      <c r="R8" s="27">
        <v>25</v>
      </c>
      <c r="S8" s="27">
        <v>40</v>
      </c>
      <c r="T8" s="27">
        <v>26</v>
      </c>
      <c r="U8" s="27">
        <v>35</v>
      </c>
      <c r="V8" s="27">
        <v>42</v>
      </c>
      <c r="W8" s="27">
        <v>41</v>
      </c>
      <c r="X8" s="27">
        <v>3</v>
      </c>
      <c r="Y8" s="27">
        <v>0</v>
      </c>
      <c r="Z8" s="27">
        <v>0</v>
      </c>
      <c r="AA8" s="27">
        <v>2</v>
      </c>
      <c r="AB8" s="33" t="s">
        <v>39</v>
      </c>
      <c r="AC8" s="27">
        <v>171.94</v>
      </c>
      <c r="AD8" s="28">
        <v>308.33210653029261</v>
      </c>
      <c r="AE8" s="27">
        <v>292.69</v>
      </c>
      <c r="AF8" s="27">
        <v>772.96</v>
      </c>
      <c r="AG8" s="27">
        <v>4.5</v>
      </c>
      <c r="AH8" s="27">
        <v>0</v>
      </c>
      <c r="AI8" s="27">
        <v>0</v>
      </c>
      <c r="AJ8" s="27">
        <v>6265.35</v>
      </c>
      <c r="AK8" s="27">
        <v>1</v>
      </c>
      <c r="AL8" s="27">
        <v>1</v>
      </c>
      <c r="AM8" s="27">
        <v>0</v>
      </c>
      <c r="AN8" s="27" t="s">
        <v>20</v>
      </c>
    </row>
    <row r="9" spans="1:40" s="27" customFormat="1" x14ac:dyDescent="0.35">
      <c r="A9" s="27">
        <v>9</v>
      </c>
      <c r="B9" s="32" t="s">
        <v>23</v>
      </c>
      <c r="C9" s="27">
        <v>60</v>
      </c>
      <c r="D9" s="27">
        <v>4</v>
      </c>
      <c r="E9" s="27" t="s">
        <v>22</v>
      </c>
      <c r="F9" s="27" t="s">
        <v>24</v>
      </c>
      <c r="G9" s="27" t="s">
        <v>38</v>
      </c>
      <c r="H9" s="33" t="s">
        <v>38</v>
      </c>
      <c r="I9" s="27">
        <v>-7.08</v>
      </c>
      <c r="J9" s="27">
        <v>-3.8</v>
      </c>
      <c r="K9" s="27">
        <v>21</v>
      </c>
      <c r="L9" s="27">
        <v>14</v>
      </c>
      <c r="M9" s="27">
        <v>12</v>
      </c>
      <c r="N9" s="27">
        <v>13</v>
      </c>
      <c r="O9" s="27">
        <v>13</v>
      </c>
      <c r="P9" s="27">
        <v>42</v>
      </c>
      <c r="Q9" s="27">
        <v>50</v>
      </c>
      <c r="R9" s="27">
        <v>45</v>
      </c>
      <c r="S9" s="27">
        <v>50</v>
      </c>
      <c r="T9" s="27">
        <v>41</v>
      </c>
      <c r="U9" s="27">
        <v>43</v>
      </c>
      <c r="V9" s="27">
        <v>51</v>
      </c>
      <c r="W9" s="27">
        <v>48</v>
      </c>
      <c r="X9" s="27">
        <v>0</v>
      </c>
      <c r="Y9" s="27">
        <v>-6</v>
      </c>
      <c r="Z9" s="27">
        <v>-2</v>
      </c>
      <c r="AA9" s="27">
        <v>2</v>
      </c>
      <c r="AB9" s="33" t="s">
        <v>39</v>
      </c>
      <c r="AC9" s="27">
        <v>118.71</v>
      </c>
      <c r="AD9" s="28">
        <v>263.65509208532399</v>
      </c>
      <c r="AE9" s="27">
        <v>308.48</v>
      </c>
      <c r="AF9" s="27">
        <v>690.85</v>
      </c>
      <c r="AG9" s="27">
        <v>4.46</v>
      </c>
      <c r="AH9" s="27">
        <v>0</v>
      </c>
      <c r="AI9" s="27">
        <v>0</v>
      </c>
      <c r="AJ9" s="27">
        <v>6565.64</v>
      </c>
      <c r="AK9" s="27">
        <v>0</v>
      </c>
      <c r="AL9" s="27">
        <v>1</v>
      </c>
      <c r="AM9" s="27">
        <v>1</v>
      </c>
      <c r="AN9" s="27" t="s">
        <v>20</v>
      </c>
    </row>
    <row r="10" spans="1:40" s="27" customFormat="1" x14ac:dyDescent="0.35">
      <c r="A10" s="27">
        <v>10</v>
      </c>
      <c r="B10" s="32" t="s">
        <v>24</v>
      </c>
      <c r="C10" s="27">
        <v>66</v>
      </c>
      <c r="D10" s="27">
        <v>4</v>
      </c>
      <c r="E10" s="27" t="s">
        <v>21</v>
      </c>
      <c r="F10" s="27" t="s">
        <v>24</v>
      </c>
      <c r="G10" s="27" t="s">
        <v>38</v>
      </c>
      <c r="H10" s="33" t="s">
        <v>39</v>
      </c>
      <c r="I10" s="27">
        <v>-9.76</v>
      </c>
      <c r="J10" s="27">
        <v>-2.17</v>
      </c>
      <c r="K10" s="27">
        <v>16</v>
      </c>
      <c r="L10" s="27">
        <v>20</v>
      </c>
      <c r="M10" s="27">
        <v>35</v>
      </c>
      <c r="N10" s="27">
        <v>7</v>
      </c>
      <c r="O10" s="27">
        <v>12</v>
      </c>
      <c r="P10" s="27">
        <v>35</v>
      </c>
      <c r="Q10" s="27">
        <v>50</v>
      </c>
      <c r="R10" s="27">
        <v>40</v>
      </c>
      <c r="S10" s="27">
        <v>57</v>
      </c>
      <c r="T10" s="27">
        <v>42</v>
      </c>
      <c r="U10" s="27">
        <v>38</v>
      </c>
      <c r="V10" s="27">
        <v>50</v>
      </c>
      <c r="W10" s="27">
        <v>50</v>
      </c>
      <c r="X10" s="27">
        <v>0</v>
      </c>
      <c r="Y10" s="33" t="s">
        <v>104</v>
      </c>
      <c r="Z10" s="33" t="s">
        <v>104</v>
      </c>
      <c r="AA10" s="27">
        <v>2</v>
      </c>
      <c r="AB10" s="33" t="s">
        <v>39</v>
      </c>
      <c r="AC10" s="27">
        <v>195.66</v>
      </c>
      <c r="AD10" s="28">
        <v>299.69139274753218</v>
      </c>
      <c r="AE10" s="27">
        <v>214.05</v>
      </c>
      <c r="AF10" s="27">
        <v>709.4</v>
      </c>
      <c r="AG10" s="27">
        <v>4.3600000000000003</v>
      </c>
      <c r="AH10" s="27">
        <v>0</v>
      </c>
      <c r="AI10" s="27">
        <v>0</v>
      </c>
      <c r="AJ10" s="27">
        <v>6642.37</v>
      </c>
      <c r="AK10" s="27">
        <v>1</v>
      </c>
      <c r="AL10" s="27">
        <v>1</v>
      </c>
      <c r="AM10" s="27">
        <v>1</v>
      </c>
      <c r="AN10" s="27" t="s">
        <v>20</v>
      </c>
    </row>
    <row r="11" spans="1:40" x14ac:dyDescent="0.35">
      <c r="A11" s="2">
        <v>11</v>
      </c>
      <c r="B11" s="3" t="s">
        <v>23</v>
      </c>
      <c r="C11" s="2">
        <v>67</v>
      </c>
      <c r="D11" s="2">
        <v>3</v>
      </c>
      <c r="E11" s="2" t="s">
        <v>21</v>
      </c>
      <c r="F11" s="2" t="s">
        <v>24</v>
      </c>
      <c r="G11" s="2" t="s">
        <v>38</v>
      </c>
      <c r="H11" s="5" t="s">
        <v>38</v>
      </c>
      <c r="I11" s="2">
        <v>-23.14</v>
      </c>
      <c r="J11" s="2">
        <v>1.1100000000000001</v>
      </c>
      <c r="K11" s="2">
        <v>31</v>
      </c>
      <c r="L11" s="2">
        <v>15</v>
      </c>
      <c r="M11" s="2">
        <v>12</v>
      </c>
      <c r="N11" s="2">
        <v>15</v>
      </c>
      <c r="O11" s="2">
        <v>10</v>
      </c>
      <c r="P11" s="2">
        <v>41</v>
      </c>
      <c r="Q11" s="2">
        <v>49</v>
      </c>
      <c r="R11" s="2">
        <v>50</v>
      </c>
      <c r="S11" s="2">
        <v>49</v>
      </c>
      <c r="T11" s="2">
        <v>48</v>
      </c>
      <c r="U11" s="2">
        <v>45</v>
      </c>
      <c r="V11" s="2">
        <v>57</v>
      </c>
      <c r="W11" s="2">
        <v>46</v>
      </c>
      <c r="X11" s="2">
        <v>0</v>
      </c>
      <c r="Y11" s="2">
        <v>-1</v>
      </c>
      <c r="Z11" s="2">
        <v>0</v>
      </c>
      <c r="AA11" s="2">
        <v>2</v>
      </c>
      <c r="AB11" s="5" t="s">
        <v>38</v>
      </c>
      <c r="AC11" s="2">
        <v>240.32</v>
      </c>
      <c r="AD11" s="28">
        <v>408.30339738360169</v>
      </c>
      <c r="AE11" s="2">
        <v>19.489999999999998</v>
      </c>
      <c r="AF11" s="2">
        <v>668.11</v>
      </c>
      <c r="AG11" s="2">
        <v>3.94</v>
      </c>
      <c r="AH11" s="2">
        <v>0</v>
      </c>
      <c r="AI11" s="2">
        <v>0</v>
      </c>
      <c r="AJ11" s="2">
        <v>6499.14</v>
      </c>
      <c r="AK11" s="2">
        <v>0</v>
      </c>
      <c r="AL11" s="2">
        <v>2</v>
      </c>
      <c r="AM11" s="2">
        <v>1</v>
      </c>
      <c r="AN11" s="2" t="s">
        <v>20</v>
      </c>
    </row>
    <row r="12" spans="1:40" s="27" customFormat="1" x14ac:dyDescent="0.35">
      <c r="A12" s="27">
        <v>12</v>
      </c>
      <c r="B12" s="32" t="s">
        <v>23</v>
      </c>
      <c r="C12" s="27">
        <v>72</v>
      </c>
      <c r="D12" s="27">
        <v>3</v>
      </c>
      <c r="E12" s="27" t="s">
        <v>22</v>
      </c>
      <c r="F12" s="27" t="s">
        <v>24</v>
      </c>
      <c r="G12" s="27" t="s">
        <v>38</v>
      </c>
      <c r="H12" s="33" t="s">
        <v>39</v>
      </c>
      <c r="I12" s="27">
        <v>-7.26</v>
      </c>
      <c r="J12" s="27">
        <v>-3.03</v>
      </c>
      <c r="K12" s="27">
        <v>16</v>
      </c>
      <c r="L12" s="27">
        <v>14</v>
      </c>
      <c r="M12" s="27">
        <v>16</v>
      </c>
      <c r="N12" s="27">
        <v>30</v>
      </c>
      <c r="O12" s="27">
        <v>8</v>
      </c>
      <c r="P12" s="27">
        <v>38</v>
      </c>
      <c r="Q12" s="27">
        <v>49</v>
      </c>
      <c r="R12" s="27">
        <v>45</v>
      </c>
      <c r="S12" s="27">
        <v>42</v>
      </c>
      <c r="T12" s="27">
        <v>38</v>
      </c>
      <c r="U12" s="27">
        <v>41</v>
      </c>
      <c r="V12" s="27">
        <v>49</v>
      </c>
      <c r="W12" s="27">
        <v>47</v>
      </c>
      <c r="X12" s="27">
        <v>0</v>
      </c>
      <c r="Y12" s="27">
        <v>-6</v>
      </c>
      <c r="Z12" s="27">
        <v>0</v>
      </c>
      <c r="AA12" s="27">
        <v>2</v>
      </c>
      <c r="AB12" s="33" t="s">
        <v>39</v>
      </c>
      <c r="AC12" s="27">
        <v>174.27</v>
      </c>
      <c r="AD12" s="28">
        <v>263.8680802647462</v>
      </c>
      <c r="AE12" s="27">
        <v>316.95999999999998</v>
      </c>
      <c r="AF12" s="27">
        <v>755.1</v>
      </c>
      <c r="AG12" s="27">
        <v>4.34</v>
      </c>
      <c r="AH12" s="27">
        <v>0</v>
      </c>
      <c r="AI12" s="27">
        <v>0</v>
      </c>
      <c r="AJ12" s="27">
        <v>7728.3</v>
      </c>
      <c r="AK12" s="27">
        <v>1</v>
      </c>
      <c r="AL12" s="27">
        <v>1</v>
      </c>
      <c r="AM12" s="27">
        <v>0</v>
      </c>
      <c r="AN12" s="27" t="s">
        <v>20</v>
      </c>
    </row>
    <row r="13" spans="1:40" s="27" customFormat="1" x14ac:dyDescent="0.35">
      <c r="A13" s="27">
        <v>13</v>
      </c>
      <c r="B13" s="32" t="s">
        <v>23</v>
      </c>
      <c r="C13" s="27">
        <v>72</v>
      </c>
      <c r="D13" s="27">
        <v>3</v>
      </c>
      <c r="E13" s="27" t="s">
        <v>21</v>
      </c>
      <c r="F13" s="27" t="s">
        <v>24</v>
      </c>
      <c r="G13" s="27" t="s">
        <v>38</v>
      </c>
      <c r="H13" s="33" t="s">
        <v>39</v>
      </c>
      <c r="I13" s="27">
        <v>-13.58</v>
      </c>
      <c r="J13" s="27">
        <v>-1.1299999999999999</v>
      </c>
      <c r="K13" s="27">
        <v>19</v>
      </c>
      <c r="L13" s="27" t="s">
        <v>104</v>
      </c>
      <c r="M13" s="27">
        <v>12</v>
      </c>
      <c r="N13" s="27">
        <v>21</v>
      </c>
      <c r="O13" s="27">
        <v>13</v>
      </c>
      <c r="P13" s="27">
        <v>36</v>
      </c>
      <c r="Q13" s="27">
        <v>47</v>
      </c>
      <c r="R13" s="27">
        <v>38</v>
      </c>
      <c r="S13" s="27">
        <v>44</v>
      </c>
      <c r="T13" s="27">
        <v>37</v>
      </c>
      <c r="U13" s="27">
        <v>38</v>
      </c>
      <c r="V13" s="27">
        <v>44</v>
      </c>
      <c r="W13" s="27">
        <v>45</v>
      </c>
      <c r="X13" s="27">
        <v>0</v>
      </c>
      <c r="Y13" s="27">
        <v>0</v>
      </c>
      <c r="Z13" s="27">
        <v>0</v>
      </c>
      <c r="AA13" s="27">
        <v>2</v>
      </c>
      <c r="AB13" s="33" t="s">
        <v>39</v>
      </c>
      <c r="AC13" s="27">
        <v>229.22</v>
      </c>
      <c r="AD13" s="28">
        <v>279.41118340385663</v>
      </c>
      <c r="AE13" s="27">
        <v>331.36</v>
      </c>
      <c r="AF13" s="27">
        <v>839.99</v>
      </c>
      <c r="AG13" s="27">
        <v>4.74</v>
      </c>
      <c r="AH13" s="27">
        <v>0</v>
      </c>
      <c r="AI13" s="27">
        <v>0</v>
      </c>
      <c r="AJ13" s="27">
        <v>6547.04</v>
      </c>
      <c r="AK13" s="27">
        <v>1</v>
      </c>
      <c r="AL13" s="27">
        <v>1</v>
      </c>
      <c r="AM13" s="27">
        <v>0</v>
      </c>
      <c r="AN13" s="27" t="s">
        <v>20</v>
      </c>
    </row>
    <row r="14" spans="1:40" s="27" customFormat="1" x14ac:dyDescent="0.35">
      <c r="A14" s="27">
        <v>14</v>
      </c>
      <c r="B14" s="32" t="s">
        <v>23</v>
      </c>
      <c r="C14" s="27">
        <v>57</v>
      </c>
      <c r="D14" s="27">
        <v>1.5</v>
      </c>
      <c r="E14" s="27" t="s">
        <v>22</v>
      </c>
      <c r="F14" s="27" t="s">
        <v>24</v>
      </c>
      <c r="G14" s="27" t="s">
        <v>38</v>
      </c>
      <c r="H14" s="33" t="s">
        <v>39</v>
      </c>
      <c r="I14" s="27">
        <v>-7</v>
      </c>
      <c r="J14" s="27">
        <v>0.09</v>
      </c>
      <c r="K14" s="27">
        <v>18</v>
      </c>
      <c r="L14" s="27">
        <v>10</v>
      </c>
      <c r="M14" s="27">
        <v>19</v>
      </c>
      <c r="N14" s="27">
        <v>9</v>
      </c>
      <c r="O14" s="27">
        <v>11</v>
      </c>
      <c r="P14" s="27">
        <v>30</v>
      </c>
      <c r="Q14" s="27">
        <v>48</v>
      </c>
      <c r="R14" s="27">
        <v>41</v>
      </c>
      <c r="S14" s="27">
        <v>42</v>
      </c>
      <c r="T14" s="27">
        <v>31</v>
      </c>
      <c r="U14" s="27">
        <v>36</v>
      </c>
      <c r="V14" s="27">
        <v>44</v>
      </c>
      <c r="W14" s="27">
        <v>46</v>
      </c>
      <c r="X14" s="27">
        <v>0</v>
      </c>
      <c r="Y14" s="27">
        <v>-2</v>
      </c>
      <c r="Z14" s="27">
        <v>0</v>
      </c>
      <c r="AA14" s="27">
        <v>2</v>
      </c>
      <c r="AB14" s="33" t="s">
        <v>39</v>
      </c>
      <c r="AC14" s="27">
        <v>222.63</v>
      </c>
      <c r="AD14" s="28">
        <v>300.35896437773431</v>
      </c>
      <c r="AE14" s="27">
        <v>283.42</v>
      </c>
      <c r="AF14" s="27">
        <v>806.41</v>
      </c>
      <c r="AG14" s="27">
        <v>4.3899999999999997</v>
      </c>
      <c r="AH14" s="27">
        <v>0</v>
      </c>
      <c r="AI14" s="27">
        <v>0</v>
      </c>
      <c r="AJ14" s="27">
        <v>7850.29</v>
      </c>
      <c r="AK14" s="27">
        <v>1</v>
      </c>
      <c r="AL14" s="27">
        <v>1</v>
      </c>
      <c r="AM14" s="27">
        <v>0</v>
      </c>
      <c r="AN14" s="27" t="s">
        <v>20</v>
      </c>
    </row>
    <row r="15" spans="1:40" s="27" customFormat="1" x14ac:dyDescent="0.35">
      <c r="A15" s="27">
        <v>15</v>
      </c>
      <c r="B15" s="32" t="s">
        <v>24</v>
      </c>
      <c r="C15" s="27">
        <v>72</v>
      </c>
      <c r="D15" s="27">
        <v>3.5</v>
      </c>
      <c r="E15" s="27" t="s">
        <v>21</v>
      </c>
      <c r="F15" s="27" t="s">
        <v>24</v>
      </c>
      <c r="G15" s="27" t="s">
        <v>38</v>
      </c>
      <c r="H15" s="33" t="s">
        <v>39</v>
      </c>
      <c r="I15" s="27">
        <v>-12.63</v>
      </c>
      <c r="J15" s="27">
        <v>-3.19</v>
      </c>
      <c r="K15" s="27">
        <v>33</v>
      </c>
      <c r="L15" s="27">
        <v>5</v>
      </c>
      <c r="M15" s="27">
        <v>6</v>
      </c>
      <c r="N15" s="27">
        <v>16</v>
      </c>
      <c r="O15" s="27">
        <v>11</v>
      </c>
      <c r="P15" s="27">
        <v>32</v>
      </c>
      <c r="Q15" s="27">
        <v>48</v>
      </c>
      <c r="R15" s="27">
        <v>42</v>
      </c>
      <c r="S15" s="27">
        <v>41</v>
      </c>
      <c r="T15" s="27">
        <v>40</v>
      </c>
      <c r="U15" s="27">
        <v>39</v>
      </c>
      <c r="V15" s="27">
        <v>45</v>
      </c>
      <c r="W15" s="27">
        <v>45</v>
      </c>
      <c r="X15" s="27">
        <v>0</v>
      </c>
      <c r="Y15" s="27">
        <v>-8</v>
      </c>
      <c r="Z15" s="27">
        <v>0</v>
      </c>
      <c r="AA15" s="27">
        <v>3</v>
      </c>
      <c r="AB15" s="33" t="s">
        <v>39</v>
      </c>
      <c r="AC15" s="27">
        <v>295.58</v>
      </c>
      <c r="AD15" s="28">
        <v>290.66539137545851</v>
      </c>
      <c r="AE15" s="27">
        <v>486.25</v>
      </c>
      <c r="AF15" s="27">
        <v>1072.5</v>
      </c>
      <c r="AG15" s="27">
        <v>6.12</v>
      </c>
      <c r="AH15" s="27">
        <v>1</v>
      </c>
      <c r="AI15" s="27">
        <v>0</v>
      </c>
      <c r="AJ15" s="27">
        <v>5109.33</v>
      </c>
      <c r="AK15" s="27">
        <v>2</v>
      </c>
      <c r="AL15" s="27">
        <v>1</v>
      </c>
      <c r="AM15" s="27">
        <v>1</v>
      </c>
      <c r="AN15" s="27" t="s">
        <v>20</v>
      </c>
    </row>
    <row r="16" spans="1:40" s="27" customFormat="1" x14ac:dyDescent="0.35">
      <c r="A16" s="27">
        <v>16</v>
      </c>
      <c r="B16" s="32" t="s">
        <v>23</v>
      </c>
      <c r="C16" s="27">
        <v>71</v>
      </c>
      <c r="D16" s="27">
        <v>2.5</v>
      </c>
      <c r="E16" s="27" t="s">
        <v>22</v>
      </c>
      <c r="F16" s="27" t="s">
        <v>24</v>
      </c>
      <c r="G16" s="27" t="s">
        <v>39</v>
      </c>
      <c r="H16" s="33" t="s">
        <v>39</v>
      </c>
      <c r="I16" s="27">
        <v>-2.19</v>
      </c>
      <c r="J16" s="27">
        <v>-4.8899999999999997</v>
      </c>
      <c r="K16" s="27">
        <v>20</v>
      </c>
      <c r="L16" s="27">
        <v>20</v>
      </c>
      <c r="M16" s="27">
        <v>18</v>
      </c>
      <c r="N16" s="27">
        <v>23</v>
      </c>
      <c r="O16" s="27">
        <v>15</v>
      </c>
      <c r="P16" s="27">
        <v>26</v>
      </c>
      <c r="Q16" s="27">
        <v>49</v>
      </c>
      <c r="R16" s="27">
        <v>32</v>
      </c>
      <c r="S16" s="27">
        <v>41</v>
      </c>
      <c r="T16" s="27">
        <v>25</v>
      </c>
      <c r="U16" s="27">
        <v>28</v>
      </c>
      <c r="V16" s="27">
        <v>45</v>
      </c>
      <c r="W16" s="27">
        <v>44</v>
      </c>
      <c r="X16" s="27">
        <v>3</v>
      </c>
      <c r="Y16" s="27">
        <v>-6</v>
      </c>
      <c r="Z16" s="27">
        <v>-2</v>
      </c>
      <c r="AA16" s="27">
        <v>2</v>
      </c>
      <c r="AB16" s="33" t="s">
        <v>39</v>
      </c>
      <c r="AC16" s="27">
        <v>142.72</v>
      </c>
      <c r="AD16" s="28">
        <v>300.02361910225102</v>
      </c>
      <c r="AE16" s="27">
        <v>432.93</v>
      </c>
      <c r="AF16" s="27">
        <v>875.67</v>
      </c>
      <c r="AG16" s="27">
        <v>5.17</v>
      </c>
      <c r="AH16" s="27">
        <v>0</v>
      </c>
      <c r="AI16" s="27">
        <v>0</v>
      </c>
      <c r="AJ16" s="27">
        <v>5828.36</v>
      </c>
      <c r="AK16" s="27">
        <v>1</v>
      </c>
      <c r="AL16" s="27">
        <v>1</v>
      </c>
      <c r="AM16" s="27">
        <v>0</v>
      </c>
      <c r="AN16" s="27" t="s">
        <v>20</v>
      </c>
    </row>
    <row r="17" spans="1:40" s="27" customFormat="1" x14ac:dyDescent="0.35">
      <c r="A17" s="27">
        <v>17</v>
      </c>
      <c r="B17" s="32" t="s">
        <v>23</v>
      </c>
      <c r="C17" s="27">
        <v>58</v>
      </c>
      <c r="D17" s="27">
        <v>5</v>
      </c>
      <c r="E17" s="27" t="s">
        <v>22</v>
      </c>
      <c r="F17" s="27" t="s">
        <v>25</v>
      </c>
      <c r="G17" s="27" t="s">
        <v>39</v>
      </c>
      <c r="H17" s="33" t="s">
        <v>38</v>
      </c>
      <c r="I17" s="27">
        <v>-1.5</v>
      </c>
      <c r="J17" s="27">
        <v>1.01</v>
      </c>
      <c r="K17" s="27">
        <v>42</v>
      </c>
      <c r="L17" s="27">
        <v>20</v>
      </c>
      <c r="M17" s="27">
        <v>31</v>
      </c>
      <c r="N17" s="27">
        <v>9</v>
      </c>
      <c r="O17" s="27">
        <v>11</v>
      </c>
      <c r="P17" s="27">
        <v>28</v>
      </c>
      <c r="Q17" s="27">
        <v>45</v>
      </c>
      <c r="R17" s="27">
        <v>32</v>
      </c>
      <c r="S17" s="27">
        <v>40</v>
      </c>
      <c r="T17" s="27">
        <v>30</v>
      </c>
      <c r="U17" s="27">
        <v>38</v>
      </c>
      <c r="V17" s="27">
        <v>45</v>
      </c>
      <c r="W17" s="27">
        <v>45</v>
      </c>
      <c r="X17" s="27">
        <v>3</v>
      </c>
      <c r="Y17" s="34">
        <v>-10</v>
      </c>
      <c r="Z17" s="34">
        <v>0</v>
      </c>
      <c r="AA17" s="27">
        <v>2</v>
      </c>
      <c r="AB17" s="33" t="s">
        <v>38</v>
      </c>
      <c r="AC17" s="27">
        <v>318.11</v>
      </c>
      <c r="AD17" s="28">
        <v>298.42376506926291</v>
      </c>
      <c r="AE17" s="27">
        <v>1106.03</v>
      </c>
      <c r="AF17" s="27">
        <v>1722.56</v>
      </c>
      <c r="AG17" s="27">
        <v>9.57</v>
      </c>
      <c r="AH17" s="27">
        <v>0</v>
      </c>
      <c r="AI17" s="27">
        <v>1</v>
      </c>
      <c r="AJ17" s="27">
        <v>5968.24</v>
      </c>
      <c r="AK17" s="27">
        <v>1</v>
      </c>
      <c r="AL17" s="27">
        <v>0</v>
      </c>
      <c r="AM17" s="27">
        <v>0</v>
      </c>
      <c r="AN17" s="27" t="s">
        <v>20</v>
      </c>
    </row>
    <row r="18" spans="1:40" x14ac:dyDescent="0.35">
      <c r="A18" s="2">
        <v>18</v>
      </c>
      <c r="B18" s="3" t="s">
        <v>24</v>
      </c>
      <c r="C18" s="2">
        <v>65</v>
      </c>
      <c r="D18" s="2">
        <v>6</v>
      </c>
      <c r="E18" s="2" t="s">
        <v>21</v>
      </c>
      <c r="F18" s="2" t="s">
        <v>25</v>
      </c>
      <c r="G18" s="2" t="s">
        <v>38</v>
      </c>
      <c r="H18" s="5" t="s">
        <v>39</v>
      </c>
      <c r="I18" s="2">
        <v>-15.19</v>
      </c>
      <c r="J18" s="2">
        <v>-19.28</v>
      </c>
      <c r="K18" s="2">
        <v>15</v>
      </c>
      <c r="L18" s="2">
        <v>15</v>
      </c>
      <c r="M18" s="2">
        <v>12</v>
      </c>
      <c r="N18" s="2">
        <v>14</v>
      </c>
      <c r="O18" s="2">
        <v>10</v>
      </c>
      <c r="P18" s="2">
        <v>28</v>
      </c>
      <c r="Q18" s="2">
        <v>36</v>
      </c>
      <c r="R18" s="2">
        <v>32</v>
      </c>
      <c r="S18" s="2">
        <v>28</v>
      </c>
      <c r="T18" s="2">
        <v>31</v>
      </c>
      <c r="U18" s="2">
        <v>28</v>
      </c>
      <c r="V18" s="2">
        <v>36</v>
      </c>
      <c r="W18" s="2">
        <v>38</v>
      </c>
      <c r="X18" s="2">
        <v>5</v>
      </c>
      <c r="Y18" s="34">
        <v>-6</v>
      </c>
      <c r="Z18" s="34">
        <v>10</v>
      </c>
      <c r="AA18" s="2">
        <v>2</v>
      </c>
      <c r="AB18" s="5" t="s">
        <v>39</v>
      </c>
      <c r="AC18" s="2">
        <v>225.63</v>
      </c>
      <c r="AD18" s="28">
        <v>390.277246694788</v>
      </c>
      <c r="AE18" s="2">
        <v>543.92999999999995</v>
      </c>
      <c r="AF18" s="2">
        <v>1159.8399999999999</v>
      </c>
      <c r="AG18" s="2">
        <v>6.37</v>
      </c>
      <c r="AH18" s="2">
        <v>0</v>
      </c>
      <c r="AI18" s="2">
        <v>1</v>
      </c>
      <c r="AJ18" s="2">
        <v>5826.53</v>
      </c>
      <c r="AK18" s="2">
        <v>1</v>
      </c>
      <c r="AL18" s="2">
        <v>0</v>
      </c>
      <c r="AM18" s="2">
        <v>0</v>
      </c>
      <c r="AN18" s="2" t="s">
        <v>20</v>
      </c>
    </row>
    <row r="19" spans="1:40" s="27" customFormat="1" x14ac:dyDescent="0.35">
      <c r="A19" s="27">
        <v>19</v>
      </c>
      <c r="B19" s="32" t="s">
        <v>23</v>
      </c>
      <c r="C19" s="27">
        <v>60</v>
      </c>
      <c r="D19" s="27">
        <v>2</v>
      </c>
      <c r="E19" s="27" t="s">
        <v>22</v>
      </c>
      <c r="F19" s="27" t="s">
        <v>25</v>
      </c>
      <c r="G19" s="27" t="s">
        <v>39</v>
      </c>
      <c r="H19" s="33" t="s">
        <v>38</v>
      </c>
      <c r="I19" s="27">
        <v>-0.96</v>
      </c>
      <c r="J19" s="27">
        <v>-6.14</v>
      </c>
      <c r="K19" s="27">
        <v>21</v>
      </c>
      <c r="L19" s="27">
        <v>7</v>
      </c>
      <c r="M19" s="27">
        <v>23</v>
      </c>
      <c r="N19" s="27">
        <v>19</v>
      </c>
      <c r="O19" s="27">
        <v>21</v>
      </c>
      <c r="P19" s="27">
        <v>24</v>
      </c>
      <c r="Q19" s="27">
        <v>28</v>
      </c>
      <c r="R19" s="27">
        <v>32</v>
      </c>
      <c r="S19" s="27">
        <v>39</v>
      </c>
      <c r="T19" s="27">
        <v>25</v>
      </c>
      <c r="U19" s="27">
        <v>25</v>
      </c>
      <c r="V19" s="27">
        <v>28</v>
      </c>
      <c r="W19" s="27">
        <v>30</v>
      </c>
      <c r="X19" s="27">
        <v>8</v>
      </c>
      <c r="Y19" s="33" t="s">
        <v>104</v>
      </c>
      <c r="Z19" s="33" t="s">
        <v>104</v>
      </c>
      <c r="AA19" s="27">
        <v>2</v>
      </c>
      <c r="AB19" s="33" t="s">
        <v>38</v>
      </c>
      <c r="AC19" s="27">
        <v>579.17999999999995</v>
      </c>
      <c r="AD19" s="28">
        <v>338.61794511731381</v>
      </c>
      <c r="AE19" s="27">
        <v>832.72</v>
      </c>
      <c r="AF19" s="27">
        <v>1750.52</v>
      </c>
      <c r="AG19" s="27">
        <v>8.32</v>
      </c>
      <c r="AH19" s="27">
        <v>0</v>
      </c>
      <c r="AI19" s="27">
        <v>1</v>
      </c>
      <c r="AJ19" s="27">
        <v>8576.5300000000007</v>
      </c>
      <c r="AK19" s="27">
        <v>1</v>
      </c>
      <c r="AL19" s="27">
        <v>0</v>
      </c>
      <c r="AM19" s="27">
        <v>0</v>
      </c>
      <c r="AN19" s="27" t="s">
        <v>20</v>
      </c>
    </row>
    <row r="20" spans="1:40" s="27" customFormat="1" x14ac:dyDescent="0.35">
      <c r="A20" s="27">
        <v>20</v>
      </c>
      <c r="B20" s="32" t="s">
        <v>23</v>
      </c>
      <c r="C20" s="27">
        <v>76</v>
      </c>
      <c r="D20" s="27">
        <v>6</v>
      </c>
      <c r="E20" s="27" t="s">
        <v>21</v>
      </c>
      <c r="F20" s="27" t="s">
        <v>25</v>
      </c>
      <c r="G20" s="27" t="s">
        <v>39</v>
      </c>
      <c r="H20" s="33" t="s">
        <v>38</v>
      </c>
      <c r="I20" s="27">
        <v>-8.74</v>
      </c>
      <c r="J20" s="27">
        <v>-1.65</v>
      </c>
      <c r="K20" s="27">
        <v>17</v>
      </c>
      <c r="L20" s="27">
        <v>8</v>
      </c>
      <c r="M20" s="27">
        <v>28</v>
      </c>
      <c r="N20" s="27">
        <v>12</v>
      </c>
      <c r="O20" s="27">
        <v>14</v>
      </c>
      <c r="P20" s="27">
        <v>28</v>
      </c>
      <c r="Q20" s="27">
        <v>38</v>
      </c>
      <c r="R20" s="27">
        <v>30</v>
      </c>
      <c r="S20" s="27">
        <v>40</v>
      </c>
      <c r="T20" s="27">
        <v>25</v>
      </c>
      <c r="U20" s="27">
        <v>25</v>
      </c>
      <c r="V20" s="27">
        <v>39</v>
      </c>
      <c r="W20" s="27">
        <v>40</v>
      </c>
      <c r="X20" s="27">
        <v>6</v>
      </c>
      <c r="Y20" s="34">
        <v>-12</v>
      </c>
      <c r="Z20" s="34">
        <v>0</v>
      </c>
      <c r="AA20" s="27">
        <v>2</v>
      </c>
      <c r="AB20" s="33" t="s">
        <v>39</v>
      </c>
      <c r="AC20" s="27">
        <v>445.13</v>
      </c>
      <c r="AD20" s="28">
        <v>544.74133915459174</v>
      </c>
      <c r="AE20" s="27">
        <v>8.01</v>
      </c>
      <c r="AF20" s="27">
        <v>997.88</v>
      </c>
      <c r="AG20" s="27">
        <v>4.92</v>
      </c>
      <c r="AH20" s="27">
        <v>0</v>
      </c>
      <c r="AI20" s="27">
        <v>0</v>
      </c>
      <c r="AJ20" s="27">
        <v>7375.86</v>
      </c>
      <c r="AK20" s="27">
        <v>1</v>
      </c>
      <c r="AL20" s="27">
        <v>1</v>
      </c>
      <c r="AM20" s="27">
        <v>0</v>
      </c>
      <c r="AN20" s="27" t="s">
        <v>20</v>
      </c>
    </row>
    <row r="21" spans="1:40" s="27" customFormat="1" x14ac:dyDescent="0.35">
      <c r="A21" s="27">
        <v>21</v>
      </c>
      <c r="B21" s="32" t="s">
        <v>24</v>
      </c>
      <c r="C21" s="27">
        <v>68</v>
      </c>
      <c r="D21" s="27">
        <v>5</v>
      </c>
      <c r="E21" s="27" t="s">
        <v>22</v>
      </c>
      <c r="F21" s="27" t="s">
        <v>25</v>
      </c>
      <c r="G21" s="27" t="s">
        <v>38</v>
      </c>
      <c r="H21" s="33" t="s">
        <v>38</v>
      </c>
      <c r="I21" s="27">
        <v>-12.85</v>
      </c>
      <c r="J21" s="27">
        <v>-4.82</v>
      </c>
      <c r="K21" s="27">
        <v>22</v>
      </c>
      <c r="L21" s="27">
        <v>6</v>
      </c>
      <c r="M21" s="27">
        <v>12</v>
      </c>
      <c r="N21" s="27">
        <v>18</v>
      </c>
      <c r="O21" s="27">
        <v>7</v>
      </c>
      <c r="P21" s="27">
        <v>35</v>
      </c>
      <c r="Q21" s="27">
        <v>48</v>
      </c>
      <c r="R21" s="27">
        <v>41</v>
      </c>
      <c r="S21" s="27">
        <v>40</v>
      </c>
      <c r="T21" s="27">
        <v>35</v>
      </c>
      <c r="U21" s="27">
        <v>37</v>
      </c>
      <c r="V21" s="27">
        <v>45</v>
      </c>
      <c r="W21" s="27">
        <v>43</v>
      </c>
      <c r="X21" s="27">
        <v>1</v>
      </c>
      <c r="Y21" s="27">
        <v>0</v>
      </c>
      <c r="Z21" s="27">
        <v>0</v>
      </c>
      <c r="AA21" s="27">
        <v>2</v>
      </c>
      <c r="AB21" s="33" t="s">
        <v>38</v>
      </c>
      <c r="AC21" s="27">
        <v>306.26</v>
      </c>
      <c r="AD21" s="28">
        <v>311.16615228860212</v>
      </c>
      <c r="AE21" s="27">
        <v>750.13</v>
      </c>
      <c r="AF21" s="27">
        <v>1367.55</v>
      </c>
      <c r="AG21" s="27">
        <v>9.5500000000000007</v>
      </c>
      <c r="AH21" s="27">
        <v>0</v>
      </c>
      <c r="AI21" s="27">
        <v>1</v>
      </c>
      <c r="AJ21" s="27">
        <v>6495.02</v>
      </c>
      <c r="AK21" s="27">
        <v>1</v>
      </c>
      <c r="AL21" s="27">
        <v>1</v>
      </c>
      <c r="AM21" s="27">
        <v>0</v>
      </c>
      <c r="AN21" s="27" t="s">
        <v>20</v>
      </c>
    </row>
    <row r="22" spans="1:40" s="27" customFormat="1" x14ac:dyDescent="0.35">
      <c r="A22" s="27">
        <v>22</v>
      </c>
      <c r="B22" s="32" t="s">
        <v>23</v>
      </c>
      <c r="C22" s="27">
        <v>79</v>
      </c>
      <c r="D22" s="27">
        <v>3</v>
      </c>
      <c r="E22" s="27" t="s">
        <v>21</v>
      </c>
      <c r="F22" s="27" t="s">
        <v>25</v>
      </c>
      <c r="G22" s="27" t="s">
        <v>38</v>
      </c>
      <c r="H22" s="33" t="s">
        <v>38</v>
      </c>
      <c r="I22" s="27">
        <v>-21.2</v>
      </c>
      <c r="J22" s="27">
        <v>-7.93</v>
      </c>
      <c r="K22" s="27">
        <v>17</v>
      </c>
      <c r="L22" s="27">
        <v>6</v>
      </c>
      <c r="M22" s="27">
        <v>16</v>
      </c>
      <c r="N22" s="27">
        <v>14</v>
      </c>
      <c r="O22" s="27">
        <v>11</v>
      </c>
      <c r="P22" s="27">
        <v>19</v>
      </c>
      <c r="Q22" s="27">
        <v>45</v>
      </c>
      <c r="R22" s="27">
        <v>25</v>
      </c>
      <c r="S22" s="27">
        <v>25</v>
      </c>
      <c r="T22" s="27">
        <v>18</v>
      </c>
      <c r="U22" s="27">
        <v>18</v>
      </c>
      <c r="V22" s="27">
        <v>45</v>
      </c>
      <c r="W22" s="27">
        <v>45</v>
      </c>
      <c r="X22" s="27">
        <v>6</v>
      </c>
      <c r="Y22" s="33" t="s">
        <v>104</v>
      </c>
      <c r="Z22" s="33" t="s">
        <v>104</v>
      </c>
      <c r="AA22" s="27">
        <v>2</v>
      </c>
      <c r="AB22" s="33" t="s">
        <v>39</v>
      </c>
      <c r="AC22" s="27">
        <v>311.69</v>
      </c>
      <c r="AD22" s="28">
        <v>379.0556153714669</v>
      </c>
      <c r="AE22" s="27">
        <v>67.37</v>
      </c>
      <c r="AF22" s="27">
        <v>778.12</v>
      </c>
      <c r="AG22" s="27">
        <v>3.9</v>
      </c>
      <c r="AH22" s="27">
        <v>0</v>
      </c>
      <c r="AI22" s="27">
        <v>0</v>
      </c>
      <c r="AJ22" s="27">
        <v>8017.41</v>
      </c>
      <c r="AK22" s="27">
        <v>1</v>
      </c>
      <c r="AL22" s="27">
        <v>1</v>
      </c>
      <c r="AM22" s="27">
        <v>1</v>
      </c>
      <c r="AN22" s="27" t="s">
        <v>20</v>
      </c>
    </row>
    <row r="23" spans="1:40" s="27" customFormat="1" x14ac:dyDescent="0.35">
      <c r="A23" s="27">
        <v>23</v>
      </c>
      <c r="B23" s="32" t="s">
        <v>23</v>
      </c>
      <c r="C23" s="27">
        <v>79</v>
      </c>
      <c r="D23" s="27">
        <v>10</v>
      </c>
      <c r="E23" s="27" t="s">
        <v>21</v>
      </c>
      <c r="F23" s="27" t="s">
        <v>25</v>
      </c>
      <c r="G23" s="27" t="s">
        <v>38</v>
      </c>
      <c r="H23" s="33" t="s">
        <v>38</v>
      </c>
      <c r="I23" s="27">
        <v>-25.88</v>
      </c>
      <c r="J23" s="27">
        <v>-2.2000000000000002</v>
      </c>
      <c r="K23" s="27">
        <v>20</v>
      </c>
      <c r="L23" s="27">
        <v>17</v>
      </c>
      <c r="M23" s="27">
        <v>20</v>
      </c>
      <c r="N23" s="27">
        <v>23</v>
      </c>
      <c r="O23" s="27">
        <v>12</v>
      </c>
      <c r="P23" s="27">
        <v>28</v>
      </c>
      <c r="Q23" s="27">
        <v>44</v>
      </c>
      <c r="R23" s="27">
        <v>30</v>
      </c>
      <c r="S23" s="27">
        <v>38</v>
      </c>
      <c r="T23" s="27">
        <v>27</v>
      </c>
      <c r="U23" s="27">
        <v>27</v>
      </c>
      <c r="V23" s="27">
        <v>41</v>
      </c>
      <c r="W23" s="27">
        <v>41</v>
      </c>
      <c r="X23" s="27">
        <v>3</v>
      </c>
      <c r="Y23" s="33" t="s">
        <v>104</v>
      </c>
      <c r="Z23" s="33" t="s">
        <v>104</v>
      </c>
      <c r="AA23" s="27">
        <v>2</v>
      </c>
      <c r="AB23" s="33" t="s">
        <v>39</v>
      </c>
      <c r="AC23" s="27">
        <v>194.76</v>
      </c>
      <c r="AD23" s="28">
        <v>320.46955063891659</v>
      </c>
      <c r="AE23" s="27">
        <v>287.64999999999998</v>
      </c>
      <c r="AF23" s="27">
        <v>802.88</v>
      </c>
      <c r="AG23" s="27">
        <v>4.3899999999999997</v>
      </c>
      <c r="AH23" s="27">
        <v>0</v>
      </c>
      <c r="AI23" s="27">
        <v>0</v>
      </c>
      <c r="AJ23" s="27">
        <v>6295.25</v>
      </c>
      <c r="AK23" s="27">
        <v>1</v>
      </c>
      <c r="AL23" s="27">
        <v>1</v>
      </c>
      <c r="AM23" s="27">
        <v>0</v>
      </c>
      <c r="AN23" s="27" t="s">
        <v>20</v>
      </c>
    </row>
    <row r="24" spans="1:40" x14ac:dyDescent="0.35">
      <c r="A24" s="2">
        <v>25</v>
      </c>
      <c r="B24" s="3" t="s">
        <v>24</v>
      </c>
      <c r="C24" s="2">
        <v>67</v>
      </c>
      <c r="D24" s="2">
        <v>5</v>
      </c>
      <c r="E24" s="2" t="s">
        <v>21</v>
      </c>
      <c r="F24" s="2" t="s">
        <v>25</v>
      </c>
      <c r="G24" s="2" t="s">
        <v>38</v>
      </c>
      <c r="H24" s="5" t="s">
        <v>38</v>
      </c>
      <c r="I24" s="2">
        <v>-1.85</v>
      </c>
      <c r="J24" s="2">
        <v>-2.34</v>
      </c>
      <c r="K24" s="2">
        <v>24</v>
      </c>
      <c r="L24" s="2">
        <v>7</v>
      </c>
      <c r="M24" s="2">
        <v>17</v>
      </c>
      <c r="N24" s="2">
        <v>10</v>
      </c>
      <c r="O24" s="2">
        <v>13</v>
      </c>
      <c r="P24" s="2">
        <v>38</v>
      </c>
      <c r="Q24" s="2">
        <v>50</v>
      </c>
      <c r="R24" s="2">
        <v>43</v>
      </c>
      <c r="S24" s="2">
        <v>45</v>
      </c>
      <c r="T24" s="2">
        <v>38</v>
      </c>
      <c r="U24" s="2">
        <v>38</v>
      </c>
      <c r="V24" s="2">
        <v>49</v>
      </c>
      <c r="W24" s="2">
        <v>45</v>
      </c>
      <c r="X24" s="2">
        <v>0</v>
      </c>
      <c r="Y24" s="34">
        <v>-12</v>
      </c>
      <c r="Z24" s="34">
        <v>0</v>
      </c>
      <c r="AA24" s="2">
        <v>2</v>
      </c>
      <c r="AB24" s="5" t="s">
        <v>38</v>
      </c>
      <c r="AC24" s="2">
        <v>221.51</v>
      </c>
      <c r="AD24" s="28">
        <v>378.9830359711197</v>
      </c>
      <c r="AE24" s="2">
        <v>322.94</v>
      </c>
      <c r="AF24" s="2">
        <v>923.43</v>
      </c>
      <c r="AG24" s="2">
        <v>5.52</v>
      </c>
      <c r="AH24" s="2">
        <v>0</v>
      </c>
      <c r="AI24" s="2">
        <v>0</v>
      </c>
      <c r="AJ24" s="2">
        <v>5721.21</v>
      </c>
      <c r="AK24" s="2">
        <v>1</v>
      </c>
      <c r="AL24" s="2">
        <v>1</v>
      </c>
      <c r="AM24" s="2">
        <v>1</v>
      </c>
      <c r="AN24" s="2" t="s">
        <v>20</v>
      </c>
    </row>
    <row r="25" spans="1:40" s="27" customFormat="1" x14ac:dyDescent="0.35">
      <c r="A25" s="27">
        <v>26</v>
      </c>
      <c r="B25" s="32" t="s">
        <v>24</v>
      </c>
      <c r="C25" s="27">
        <v>74</v>
      </c>
      <c r="D25" s="27">
        <v>10</v>
      </c>
      <c r="E25" s="27" t="s">
        <v>22</v>
      </c>
      <c r="F25" s="27" t="s">
        <v>25</v>
      </c>
      <c r="G25" s="27" t="s">
        <v>38</v>
      </c>
      <c r="H25" s="33" t="s">
        <v>39</v>
      </c>
      <c r="I25" s="27">
        <v>-9.07</v>
      </c>
      <c r="J25" s="27">
        <v>-11.34</v>
      </c>
      <c r="K25" s="27">
        <v>16</v>
      </c>
      <c r="L25" s="27">
        <v>15</v>
      </c>
      <c r="M25" s="27">
        <v>16</v>
      </c>
      <c r="N25" s="27">
        <v>28</v>
      </c>
      <c r="O25" s="27">
        <v>11</v>
      </c>
      <c r="P25" s="27">
        <v>33</v>
      </c>
      <c r="Q25" s="27">
        <v>51</v>
      </c>
      <c r="R25" s="27">
        <v>42</v>
      </c>
      <c r="S25" s="27">
        <v>42</v>
      </c>
      <c r="T25" s="27">
        <v>38</v>
      </c>
      <c r="U25" s="27">
        <v>39</v>
      </c>
      <c r="V25" s="27">
        <v>49</v>
      </c>
      <c r="W25" s="27">
        <v>51</v>
      </c>
      <c r="X25" s="27">
        <v>0</v>
      </c>
      <c r="Y25" s="27">
        <v>0</v>
      </c>
      <c r="Z25" s="27">
        <v>0</v>
      </c>
      <c r="AA25" s="27">
        <v>3</v>
      </c>
      <c r="AB25" s="33" t="s">
        <v>39</v>
      </c>
      <c r="AC25" s="27">
        <v>268.35000000000002</v>
      </c>
      <c r="AD25" s="28">
        <v>283.65919132064312</v>
      </c>
      <c r="AE25" s="27">
        <v>333.21</v>
      </c>
      <c r="AF25" s="27">
        <v>885.22</v>
      </c>
      <c r="AG25" s="27">
        <v>5.44</v>
      </c>
      <c r="AH25" s="27">
        <v>0</v>
      </c>
      <c r="AI25" s="27">
        <v>0</v>
      </c>
      <c r="AJ25" s="27">
        <v>4716.8599999999997</v>
      </c>
      <c r="AK25" s="27">
        <v>1</v>
      </c>
      <c r="AL25" s="27">
        <v>1</v>
      </c>
      <c r="AM25" s="27">
        <v>0</v>
      </c>
      <c r="AN25" s="27" t="s">
        <v>20</v>
      </c>
    </row>
    <row r="26" spans="1:40" s="27" customFormat="1" x14ac:dyDescent="0.35">
      <c r="A26" s="27">
        <v>27</v>
      </c>
      <c r="B26" s="32" t="s">
        <v>24</v>
      </c>
      <c r="C26" s="27">
        <v>69</v>
      </c>
      <c r="D26" s="27">
        <v>7</v>
      </c>
      <c r="E26" s="27" t="s">
        <v>21</v>
      </c>
      <c r="F26" s="27" t="s">
        <v>25</v>
      </c>
      <c r="G26" s="27" t="s">
        <v>38</v>
      </c>
      <c r="H26" s="33" t="s">
        <v>38</v>
      </c>
      <c r="I26" s="27">
        <v>-3.57</v>
      </c>
      <c r="J26" s="27">
        <v>-6.22</v>
      </c>
      <c r="K26" s="27">
        <v>18</v>
      </c>
      <c r="L26" s="27">
        <v>15</v>
      </c>
      <c r="M26" s="27">
        <v>14</v>
      </c>
      <c r="N26" s="27">
        <v>10</v>
      </c>
      <c r="O26" s="27">
        <v>10</v>
      </c>
      <c r="P26" s="27">
        <v>28</v>
      </c>
      <c r="Q26" s="27">
        <v>47</v>
      </c>
      <c r="R26" s="27">
        <v>39</v>
      </c>
      <c r="S26" s="27">
        <v>39</v>
      </c>
      <c r="T26" s="27">
        <v>28</v>
      </c>
      <c r="U26" s="27">
        <v>28</v>
      </c>
      <c r="V26" s="27">
        <v>44</v>
      </c>
      <c r="W26" s="27">
        <v>44</v>
      </c>
      <c r="X26" s="27">
        <v>2</v>
      </c>
      <c r="Y26" s="34">
        <v>-4</v>
      </c>
      <c r="Z26" s="34">
        <v>0</v>
      </c>
      <c r="AA26" s="27">
        <v>2</v>
      </c>
      <c r="AB26" s="33" t="s">
        <v>39</v>
      </c>
      <c r="AC26" s="27">
        <v>253.54</v>
      </c>
      <c r="AD26" s="28">
        <v>317.12557649378192</v>
      </c>
      <c r="AE26" s="27">
        <v>431.09</v>
      </c>
      <c r="AF26" s="27">
        <v>1001.76</v>
      </c>
      <c r="AG26" s="27">
        <v>5.99</v>
      </c>
      <c r="AH26" s="27">
        <v>0</v>
      </c>
      <c r="AI26" s="27">
        <v>0</v>
      </c>
      <c r="AJ26" s="27">
        <v>5057.3900000000003</v>
      </c>
      <c r="AK26" s="27">
        <v>1</v>
      </c>
      <c r="AL26" s="27">
        <v>1</v>
      </c>
      <c r="AM26" s="27">
        <v>0</v>
      </c>
      <c r="AN26" s="27" t="s">
        <v>20</v>
      </c>
    </row>
    <row r="27" spans="1:40" s="27" customFormat="1" x14ac:dyDescent="0.35">
      <c r="A27" s="27">
        <v>28</v>
      </c>
      <c r="B27" s="32" t="s">
        <v>23</v>
      </c>
      <c r="C27" s="27">
        <v>71</v>
      </c>
      <c r="D27" s="27">
        <v>10</v>
      </c>
      <c r="E27" s="27" t="s">
        <v>22</v>
      </c>
      <c r="F27" s="27" t="s">
        <v>25</v>
      </c>
      <c r="G27" s="27" t="s">
        <v>38</v>
      </c>
      <c r="H27" s="33" t="s">
        <v>38</v>
      </c>
      <c r="I27" s="27">
        <v>-28.56</v>
      </c>
      <c r="J27" s="27">
        <v>-6.75</v>
      </c>
      <c r="K27" s="27">
        <v>20</v>
      </c>
      <c r="L27" s="27">
        <v>38</v>
      </c>
      <c r="M27" s="27">
        <v>33</v>
      </c>
      <c r="N27" s="27">
        <v>24</v>
      </c>
      <c r="O27" s="27">
        <v>8</v>
      </c>
      <c r="P27" s="27">
        <v>39</v>
      </c>
      <c r="Q27" s="27">
        <v>45</v>
      </c>
      <c r="R27" s="27">
        <v>39</v>
      </c>
      <c r="S27" s="27">
        <v>41</v>
      </c>
      <c r="T27" s="27">
        <v>35</v>
      </c>
      <c r="U27" s="27">
        <v>40</v>
      </c>
      <c r="V27" s="27">
        <v>45</v>
      </c>
      <c r="W27" s="27">
        <v>45</v>
      </c>
      <c r="X27" s="27">
        <v>1</v>
      </c>
      <c r="Y27" s="27">
        <v>-2</v>
      </c>
      <c r="Z27" s="27">
        <v>0</v>
      </c>
      <c r="AA27" s="27">
        <v>2</v>
      </c>
      <c r="AB27" s="33" t="s">
        <v>39</v>
      </c>
      <c r="AC27" s="27">
        <v>192.82</v>
      </c>
      <c r="AD27" s="28">
        <v>272.56146459655179</v>
      </c>
      <c r="AE27" s="27">
        <v>292.85000000000002</v>
      </c>
      <c r="AF27" s="27">
        <v>758.23</v>
      </c>
      <c r="AG27" s="27">
        <v>4.74</v>
      </c>
      <c r="AH27" s="27">
        <v>1</v>
      </c>
      <c r="AI27" s="27">
        <v>0</v>
      </c>
      <c r="AJ27" s="27">
        <v>6570.41</v>
      </c>
      <c r="AK27" s="27">
        <v>1</v>
      </c>
      <c r="AL27" s="27">
        <v>1</v>
      </c>
      <c r="AM27" s="27">
        <v>0</v>
      </c>
      <c r="AN27" s="27" t="s">
        <v>20</v>
      </c>
    </row>
    <row r="28" spans="1:40" s="27" customFormat="1" x14ac:dyDescent="0.35">
      <c r="A28" s="27">
        <v>29</v>
      </c>
      <c r="B28" s="32" t="s">
        <v>23</v>
      </c>
      <c r="C28" s="27">
        <v>68</v>
      </c>
      <c r="D28" s="27">
        <v>10</v>
      </c>
      <c r="E28" s="27" t="s">
        <v>21</v>
      </c>
      <c r="F28" s="27" t="s">
        <v>25</v>
      </c>
      <c r="G28" s="27" t="s">
        <v>38</v>
      </c>
      <c r="H28" s="33" t="s">
        <v>39</v>
      </c>
      <c r="I28" s="27">
        <v>-17.93</v>
      </c>
      <c r="J28" s="27">
        <v>-1.28</v>
      </c>
      <c r="K28" s="27">
        <v>24</v>
      </c>
      <c r="L28" s="27">
        <v>34</v>
      </c>
      <c r="M28" s="27">
        <v>10</v>
      </c>
      <c r="N28" s="27">
        <v>16</v>
      </c>
      <c r="O28" s="27">
        <v>15</v>
      </c>
      <c r="P28" s="27">
        <v>34</v>
      </c>
      <c r="Q28" s="27">
        <v>51</v>
      </c>
      <c r="R28" s="27">
        <v>40</v>
      </c>
      <c r="S28" s="27">
        <v>43</v>
      </c>
      <c r="T28" s="27">
        <v>35</v>
      </c>
      <c r="U28" s="27">
        <v>35</v>
      </c>
      <c r="V28" s="27">
        <v>48</v>
      </c>
      <c r="W28" s="27">
        <v>48</v>
      </c>
      <c r="X28" s="27">
        <v>0</v>
      </c>
      <c r="Y28" s="27">
        <v>2</v>
      </c>
      <c r="Z28" s="27">
        <v>0</v>
      </c>
      <c r="AA28" s="27">
        <v>2</v>
      </c>
      <c r="AB28" s="33" t="s">
        <v>39</v>
      </c>
      <c r="AC28" s="27">
        <v>184.86</v>
      </c>
      <c r="AD28" s="28">
        <v>271.6211893273113</v>
      </c>
      <c r="AE28" s="27">
        <v>244.77</v>
      </c>
      <c r="AF28" s="27">
        <v>701.25</v>
      </c>
      <c r="AG28" s="27">
        <v>4.49</v>
      </c>
      <c r="AH28" s="27">
        <v>0</v>
      </c>
      <c r="AI28" s="27">
        <v>0</v>
      </c>
      <c r="AJ28" s="27">
        <v>5172.28</v>
      </c>
      <c r="AK28" s="27">
        <v>1</v>
      </c>
      <c r="AL28" s="27">
        <v>1</v>
      </c>
      <c r="AM28" s="27">
        <v>0</v>
      </c>
      <c r="AN28" s="27" t="s">
        <v>20</v>
      </c>
    </row>
    <row r="29" spans="1:40" s="27" customFormat="1" x14ac:dyDescent="0.35">
      <c r="A29" s="27">
        <v>30</v>
      </c>
      <c r="B29" s="32" t="s">
        <v>24</v>
      </c>
      <c r="C29" s="27">
        <v>58</v>
      </c>
      <c r="D29" s="27">
        <v>5</v>
      </c>
      <c r="E29" s="27" t="s">
        <v>21</v>
      </c>
      <c r="F29" s="27" t="s">
        <v>25</v>
      </c>
      <c r="G29" s="27" t="s">
        <v>39</v>
      </c>
      <c r="H29" s="33" t="s">
        <v>39</v>
      </c>
      <c r="I29" s="27">
        <v>-7.57</v>
      </c>
      <c r="J29" s="27">
        <v>-0.16</v>
      </c>
      <c r="K29" s="27">
        <v>24</v>
      </c>
      <c r="L29" s="27">
        <v>9</v>
      </c>
      <c r="M29" s="27">
        <v>11</v>
      </c>
      <c r="N29" s="27">
        <v>15</v>
      </c>
      <c r="O29" s="27">
        <v>15</v>
      </c>
      <c r="P29" s="27">
        <v>35</v>
      </c>
      <c r="Q29" s="27">
        <v>48</v>
      </c>
      <c r="R29" s="27">
        <v>39</v>
      </c>
      <c r="S29" s="27">
        <v>41</v>
      </c>
      <c r="T29" s="27">
        <v>39</v>
      </c>
      <c r="U29" s="27">
        <v>35</v>
      </c>
      <c r="V29" s="27">
        <v>41</v>
      </c>
      <c r="W29" s="27">
        <v>45</v>
      </c>
      <c r="X29" s="27">
        <v>0</v>
      </c>
      <c r="Y29" s="33" t="s">
        <v>104</v>
      </c>
      <c r="Z29" s="33" t="s">
        <v>104</v>
      </c>
      <c r="AA29" s="27">
        <v>1</v>
      </c>
      <c r="AB29" s="33" t="s">
        <v>39</v>
      </c>
      <c r="AC29" s="27">
        <v>164.11</v>
      </c>
      <c r="AD29" s="28">
        <v>306.63505571234151</v>
      </c>
      <c r="AE29" s="27">
        <v>454.13</v>
      </c>
      <c r="AF29" s="27">
        <v>924.88</v>
      </c>
      <c r="AG29" s="27">
        <v>6.17</v>
      </c>
      <c r="AH29" s="27">
        <v>0</v>
      </c>
      <c r="AI29" s="27">
        <v>0</v>
      </c>
      <c r="AJ29" s="27">
        <v>6017.12</v>
      </c>
      <c r="AK29" s="27">
        <v>1</v>
      </c>
      <c r="AL29" s="27">
        <v>1</v>
      </c>
      <c r="AM29" s="27">
        <v>0</v>
      </c>
      <c r="AN29" s="27" t="s">
        <v>20</v>
      </c>
    </row>
    <row r="30" spans="1:40" s="27" customFormat="1" x14ac:dyDescent="0.35">
      <c r="A30" s="27">
        <v>31</v>
      </c>
      <c r="B30" s="32" t="s">
        <v>23</v>
      </c>
      <c r="C30" s="27">
        <v>57</v>
      </c>
      <c r="D30" s="27">
        <v>5</v>
      </c>
      <c r="E30" s="27" t="s">
        <v>22</v>
      </c>
      <c r="F30" s="27" t="s">
        <v>25</v>
      </c>
      <c r="G30" s="27" t="s">
        <v>39</v>
      </c>
      <c r="H30" s="33" t="s">
        <v>38</v>
      </c>
      <c r="I30" s="27">
        <v>-24.75</v>
      </c>
      <c r="J30" s="27">
        <v>0.71</v>
      </c>
      <c r="K30" s="27">
        <v>26</v>
      </c>
      <c r="L30" s="27">
        <v>11</v>
      </c>
      <c r="M30" s="27">
        <v>10</v>
      </c>
      <c r="N30" s="27">
        <v>14</v>
      </c>
      <c r="O30" s="27">
        <v>10</v>
      </c>
      <c r="P30" s="27">
        <v>29</v>
      </c>
      <c r="Q30" s="27">
        <v>48</v>
      </c>
      <c r="R30" s="27">
        <v>41</v>
      </c>
      <c r="S30" s="27">
        <v>45</v>
      </c>
      <c r="T30" s="27">
        <v>30</v>
      </c>
      <c r="U30" s="27">
        <v>30</v>
      </c>
      <c r="V30" s="27">
        <v>43</v>
      </c>
      <c r="W30" s="27">
        <v>38</v>
      </c>
      <c r="X30" s="27">
        <v>1</v>
      </c>
      <c r="Y30" s="33" t="s">
        <v>104</v>
      </c>
      <c r="Z30" s="33" t="s">
        <v>104</v>
      </c>
      <c r="AA30" s="27">
        <v>2</v>
      </c>
      <c r="AB30" s="33" t="s">
        <v>38</v>
      </c>
      <c r="AC30" s="27">
        <v>1098.75</v>
      </c>
      <c r="AD30" s="28">
        <v>327.62139051155953</v>
      </c>
      <c r="AE30" s="27">
        <v>671.46</v>
      </c>
      <c r="AF30" s="27">
        <v>2097.83</v>
      </c>
      <c r="AG30" s="27">
        <v>9.39</v>
      </c>
      <c r="AH30" s="27">
        <v>0</v>
      </c>
      <c r="AI30" s="27">
        <v>0</v>
      </c>
      <c r="AJ30" s="27">
        <v>6441.28</v>
      </c>
      <c r="AK30" s="27">
        <v>1</v>
      </c>
      <c r="AL30" s="27">
        <v>1</v>
      </c>
      <c r="AM30" s="27">
        <v>0</v>
      </c>
      <c r="AN30" s="27" t="s">
        <v>20</v>
      </c>
    </row>
    <row r="31" spans="1:40" s="35" customFormat="1" x14ac:dyDescent="0.35">
      <c r="A31" s="35">
        <v>32</v>
      </c>
      <c r="B31" s="36" t="s">
        <v>23</v>
      </c>
      <c r="C31" s="35">
        <v>48</v>
      </c>
      <c r="D31" s="35">
        <v>5</v>
      </c>
      <c r="E31" s="35" t="s">
        <v>21</v>
      </c>
      <c r="F31" s="35" t="s">
        <v>25</v>
      </c>
      <c r="G31" s="35" t="s">
        <v>38</v>
      </c>
      <c r="H31" s="37" t="s">
        <v>38</v>
      </c>
      <c r="I31" s="35">
        <v>-11.71</v>
      </c>
      <c r="J31" s="35">
        <v>-12.31</v>
      </c>
      <c r="K31" s="35">
        <v>20</v>
      </c>
      <c r="L31" s="35">
        <v>10</v>
      </c>
      <c r="M31" s="35">
        <v>9</v>
      </c>
      <c r="N31" s="35">
        <v>8</v>
      </c>
      <c r="O31" s="35">
        <v>12</v>
      </c>
      <c r="P31" s="35">
        <v>31</v>
      </c>
      <c r="Q31" s="35">
        <v>45</v>
      </c>
      <c r="R31" s="35">
        <v>40</v>
      </c>
      <c r="S31" s="35">
        <v>35</v>
      </c>
      <c r="T31" s="35">
        <v>34</v>
      </c>
      <c r="U31" s="35">
        <v>30</v>
      </c>
      <c r="V31" s="35">
        <v>45</v>
      </c>
      <c r="W31" s="35">
        <v>35</v>
      </c>
      <c r="X31" s="35">
        <v>3</v>
      </c>
      <c r="Y31" s="35">
        <v>-6</v>
      </c>
      <c r="Z31" s="35">
        <v>0</v>
      </c>
      <c r="AA31" s="35">
        <v>2</v>
      </c>
      <c r="AB31" s="37" t="s">
        <v>39</v>
      </c>
      <c r="AC31" s="35">
        <v>244.78</v>
      </c>
      <c r="AD31" s="30">
        <v>466.73952765569902</v>
      </c>
      <c r="AE31" s="35">
        <v>3.84</v>
      </c>
      <c r="AF31" s="35">
        <v>715.37</v>
      </c>
      <c r="AG31" s="35">
        <v>3.74</v>
      </c>
      <c r="AH31" s="35">
        <v>0</v>
      </c>
      <c r="AI31" s="35">
        <v>0</v>
      </c>
      <c r="AJ31" s="35">
        <v>7386.6</v>
      </c>
      <c r="AK31" s="35">
        <v>1</v>
      </c>
      <c r="AL31" s="35">
        <v>1</v>
      </c>
      <c r="AM31" s="35">
        <v>1</v>
      </c>
      <c r="AN31" s="35" t="s">
        <v>20</v>
      </c>
    </row>
    <row r="32" spans="1:40" x14ac:dyDescent="0.35">
      <c r="AD32" s="29"/>
    </row>
    <row r="33" spans="3:25" x14ac:dyDescent="0.35">
      <c r="D33" s="7"/>
      <c r="I33" s="6"/>
      <c r="J33" s="7"/>
      <c r="K33" s="7"/>
      <c r="L33" s="7"/>
      <c r="M33" s="7"/>
      <c r="N33" s="7"/>
      <c r="O33" s="7"/>
    </row>
    <row r="34" spans="3:25" x14ac:dyDescent="0.35">
      <c r="C34" s="6"/>
      <c r="D34" s="6"/>
      <c r="I34" s="6"/>
      <c r="J34" s="6"/>
      <c r="K34" s="6"/>
      <c r="L34" s="6"/>
      <c r="M34" s="6"/>
      <c r="N34" s="6"/>
      <c r="O34" s="6"/>
      <c r="P34" s="14" t="s">
        <v>82</v>
      </c>
      <c r="Q34" s="15" t="s">
        <v>82</v>
      </c>
      <c r="R34" s="15" t="s">
        <v>82</v>
      </c>
      <c r="S34" s="15" t="s">
        <v>82</v>
      </c>
      <c r="T34" s="15" t="s">
        <v>82</v>
      </c>
      <c r="U34" s="15" t="s">
        <v>82</v>
      </c>
      <c r="V34" s="15" t="s">
        <v>82</v>
      </c>
      <c r="W34" s="15" t="s">
        <v>82</v>
      </c>
      <c r="X34" s="15"/>
      <c r="Y34" s="15"/>
    </row>
    <row r="35" spans="3:25" x14ac:dyDescent="0.35">
      <c r="C35" s="6"/>
      <c r="D35" s="6"/>
      <c r="I35" s="6"/>
      <c r="J35" s="6"/>
      <c r="K35" s="6"/>
      <c r="L35" s="6"/>
      <c r="M35" s="6"/>
      <c r="N35" s="6"/>
      <c r="O35" s="6"/>
      <c r="P35" s="16">
        <f>P37-10</f>
        <v>27</v>
      </c>
      <c r="Q35" s="12">
        <f t="shared" ref="Q35:W35" si="0">Q37-10</f>
        <v>48</v>
      </c>
      <c r="R35" s="12">
        <f t="shared" si="0"/>
        <v>38</v>
      </c>
      <c r="S35" s="12">
        <f t="shared" si="0"/>
        <v>41</v>
      </c>
      <c r="T35" s="12">
        <f t="shared" si="0"/>
        <v>27</v>
      </c>
      <c r="U35" s="12">
        <f t="shared" si="0"/>
        <v>27</v>
      </c>
      <c r="V35" s="12">
        <f t="shared" si="0"/>
        <v>38</v>
      </c>
      <c r="W35" s="12">
        <f t="shared" si="0"/>
        <v>41</v>
      </c>
      <c r="X35" s="12"/>
      <c r="Y35" s="12"/>
    </row>
    <row r="36" spans="3:25" x14ac:dyDescent="0.35">
      <c r="G36" s="5"/>
      <c r="K36" s="5"/>
      <c r="P36" s="14" t="s">
        <v>83</v>
      </c>
      <c r="Q36" s="15" t="s">
        <v>83</v>
      </c>
      <c r="R36" s="15" t="s">
        <v>83</v>
      </c>
      <c r="S36" s="15" t="s">
        <v>83</v>
      </c>
      <c r="T36" s="15" t="s">
        <v>83</v>
      </c>
      <c r="U36" s="15" t="s">
        <v>83</v>
      </c>
      <c r="V36" s="15" t="s">
        <v>83</v>
      </c>
      <c r="W36" s="15" t="s">
        <v>83</v>
      </c>
      <c r="X36" s="15"/>
      <c r="Y36" s="15"/>
    </row>
    <row r="37" spans="3:25" x14ac:dyDescent="0.35">
      <c r="G37" s="5"/>
      <c r="P37" s="16">
        <v>37</v>
      </c>
      <c r="Q37" s="12">
        <v>58</v>
      </c>
      <c r="R37" s="12">
        <v>48</v>
      </c>
      <c r="S37" s="12">
        <v>51</v>
      </c>
      <c r="T37" s="12">
        <v>37</v>
      </c>
      <c r="U37" s="12">
        <v>37</v>
      </c>
      <c r="V37" s="12">
        <v>48</v>
      </c>
      <c r="W37" s="12">
        <v>51</v>
      </c>
      <c r="X37" s="12"/>
      <c r="Y37" s="12"/>
    </row>
    <row r="38" spans="3:25" x14ac:dyDescent="0.35">
      <c r="D38" s="4"/>
      <c r="G38" s="5"/>
      <c r="I38" s="4"/>
      <c r="J38" s="4"/>
      <c r="K38" s="4"/>
      <c r="L38" s="4"/>
      <c r="M38" s="4"/>
      <c r="N38" s="4"/>
      <c r="O38" s="4"/>
    </row>
    <row r="39" spans="3:25" x14ac:dyDescent="0.35">
      <c r="G39" s="5"/>
    </row>
  </sheetData>
  <sortState xmlns:xlrd2="http://schemas.microsoft.com/office/spreadsheetml/2017/richdata2" ref="A2:AN39">
    <sortCondition ref="A1:A39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B9A4E-BC2D-49B3-A246-B7176E155430}">
  <dimension ref="A1:E64"/>
  <sheetViews>
    <sheetView tabSelected="1" topLeftCell="A21" zoomScale="80" zoomScaleNormal="80" workbookViewId="0">
      <selection activeCell="A28" sqref="A28"/>
    </sheetView>
  </sheetViews>
  <sheetFormatPr defaultRowHeight="14.5" x14ac:dyDescent="0.35"/>
  <cols>
    <col min="1" max="1" width="33.7265625" style="12" customWidth="1"/>
    <col min="2" max="2" width="93.36328125" style="12" customWidth="1"/>
    <col min="3" max="3" width="16.81640625" style="12" customWidth="1"/>
    <col min="4" max="4" width="18.6328125" style="12" customWidth="1"/>
    <col min="5" max="5" width="12.453125" style="25" customWidth="1"/>
    <col min="6" max="16384" width="8.7265625" style="12"/>
  </cols>
  <sheetData>
    <row r="1" spans="1:5" x14ac:dyDescent="0.35">
      <c r="A1" s="10" t="s">
        <v>94</v>
      </c>
      <c r="B1" s="10" t="s">
        <v>45</v>
      </c>
      <c r="C1" s="10" t="s">
        <v>46</v>
      </c>
      <c r="D1" s="10" t="s">
        <v>95</v>
      </c>
      <c r="E1" s="23"/>
    </row>
    <row r="2" spans="1:5" s="11" customFormat="1" ht="15.5" x14ac:dyDescent="0.35">
      <c r="A2" s="8" t="s">
        <v>0</v>
      </c>
      <c r="B2" s="8" t="s">
        <v>65</v>
      </c>
      <c r="C2" s="11" t="s">
        <v>49</v>
      </c>
      <c r="E2" s="24"/>
    </row>
    <row r="3" spans="1:5" ht="15.5" x14ac:dyDescent="0.35">
      <c r="A3" s="9" t="s">
        <v>1</v>
      </c>
      <c r="B3" s="9" t="s">
        <v>64</v>
      </c>
      <c r="C3" s="12" t="s">
        <v>49</v>
      </c>
      <c r="D3" s="12" t="s">
        <v>23</v>
      </c>
      <c r="E3" s="25" t="s">
        <v>42</v>
      </c>
    </row>
    <row r="4" spans="1:5" s="11" customFormat="1" ht="15.5" x14ac:dyDescent="0.35">
      <c r="A4" s="8"/>
      <c r="B4" s="8"/>
      <c r="D4" s="11" t="s">
        <v>24</v>
      </c>
      <c r="E4" s="24" t="s">
        <v>43</v>
      </c>
    </row>
    <row r="5" spans="1:5" s="13" customFormat="1" ht="15.5" x14ac:dyDescent="0.35">
      <c r="A5" s="17" t="s">
        <v>40</v>
      </c>
      <c r="B5" s="17" t="s">
        <v>62</v>
      </c>
      <c r="C5" s="13" t="s">
        <v>44</v>
      </c>
      <c r="E5" s="26"/>
    </row>
    <row r="6" spans="1:5" s="13" customFormat="1" ht="15.5" x14ac:dyDescent="0.35">
      <c r="A6" s="17" t="s">
        <v>41</v>
      </c>
      <c r="B6" s="17" t="s">
        <v>63</v>
      </c>
      <c r="C6" s="13" t="s">
        <v>44</v>
      </c>
      <c r="E6" s="26"/>
    </row>
    <row r="7" spans="1:5" ht="15.5" x14ac:dyDescent="0.35">
      <c r="A7" s="9" t="s">
        <v>2</v>
      </c>
      <c r="B7" s="9" t="s">
        <v>61</v>
      </c>
      <c r="C7" s="12" t="s">
        <v>49</v>
      </c>
      <c r="D7" s="12" t="s">
        <v>21</v>
      </c>
      <c r="E7" s="25" t="s">
        <v>50</v>
      </c>
    </row>
    <row r="8" spans="1:5" s="11" customFormat="1" ht="15.5" x14ac:dyDescent="0.35">
      <c r="A8" s="8"/>
      <c r="B8" s="8"/>
      <c r="D8" s="11" t="s">
        <v>22</v>
      </c>
      <c r="E8" s="24" t="s">
        <v>51</v>
      </c>
    </row>
    <row r="9" spans="1:5" ht="15.5" x14ac:dyDescent="0.35">
      <c r="A9" s="9" t="s">
        <v>3</v>
      </c>
      <c r="B9" s="9" t="s">
        <v>76</v>
      </c>
      <c r="C9" s="12" t="s">
        <v>49</v>
      </c>
      <c r="D9" s="12" t="s">
        <v>24</v>
      </c>
      <c r="E9" s="25" t="s">
        <v>52</v>
      </c>
    </row>
    <row r="10" spans="1:5" s="11" customFormat="1" ht="15.5" x14ac:dyDescent="0.35">
      <c r="A10" s="8"/>
      <c r="B10" s="8"/>
      <c r="D10" s="11" t="s">
        <v>25</v>
      </c>
      <c r="E10" s="24" t="s">
        <v>53</v>
      </c>
    </row>
    <row r="11" spans="1:5" ht="15.5" x14ac:dyDescent="0.35">
      <c r="A11" s="9" t="s">
        <v>4</v>
      </c>
      <c r="B11" s="9" t="s">
        <v>101</v>
      </c>
      <c r="C11" s="12" t="s">
        <v>49</v>
      </c>
      <c r="D11" s="12" t="s">
        <v>39</v>
      </c>
    </row>
    <row r="12" spans="1:5" s="11" customFormat="1" ht="15.5" x14ac:dyDescent="0.35">
      <c r="A12" s="8"/>
      <c r="B12" s="8"/>
      <c r="D12" s="11" t="s">
        <v>38</v>
      </c>
      <c r="E12" s="24"/>
    </row>
    <row r="13" spans="1:5" ht="15.5" x14ac:dyDescent="0.35">
      <c r="A13" s="9" t="s">
        <v>26</v>
      </c>
      <c r="B13" s="9" t="s">
        <v>88</v>
      </c>
      <c r="C13" s="12" t="s">
        <v>49</v>
      </c>
      <c r="D13" s="12" t="s">
        <v>39</v>
      </c>
    </row>
    <row r="14" spans="1:5" s="11" customFormat="1" ht="15.5" x14ac:dyDescent="0.35">
      <c r="A14" s="8"/>
      <c r="B14" s="8"/>
      <c r="D14" s="11" t="s">
        <v>38</v>
      </c>
      <c r="E14" s="24"/>
    </row>
    <row r="15" spans="1:5" s="13" customFormat="1" ht="15.5" x14ac:dyDescent="0.35">
      <c r="A15" s="17" t="s">
        <v>28</v>
      </c>
      <c r="B15" s="17" t="s">
        <v>59</v>
      </c>
      <c r="C15" s="13" t="s">
        <v>49</v>
      </c>
      <c r="E15" s="26"/>
    </row>
    <row r="16" spans="1:5" s="13" customFormat="1" ht="15.5" x14ac:dyDescent="0.35">
      <c r="A16" s="17" t="s">
        <v>27</v>
      </c>
      <c r="B16" s="17" t="s">
        <v>60</v>
      </c>
      <c r="C16" s="13" t="s">
        <v>49</v>
      </c>
      <c r="E16" s="26"/>
    </row>
    <row r="17" spans="1:5" s="13" customFormat="1" ht="15.5" x14ac:dyDescent="0.35">
      <c r="A17" s="17" t="s">
        <v>5</v>
      </c>
      <c r="B17" s="17" t="s">
        <v>54</v>
      </c>
      <c r="C17" s="13" t="s">
        <v>47</v>
      </c>
      <c r="E17" s="26"/>
    </row>
    <row r="18" spans="1:5" s="13" customFormat="1" ht="15.5" x14ac:dyDescent="0.35">
      <c r="A18" s="17" t="s">
        <v>6</v>
      </c>
      <c r="B18" s="17" t="s">
        <v>55</v>
      </c>
      <c r="C18" s="13" t="s">
        <v>47</v>
      </c>
      <c r="E18" s="26"/>
    </row>
    <row r="19" spans="1:5" s="13" customFormat="1" ht="15.5" x14ac:dyDescent="0.35">
      <c r="A19" s="17" t="s">
        <v>7</v>
      </c>
      <c r="B19" s="17" t="s">
        <v>56</v>
      </c>
      <c r="C19" s="13" t="s">
        <v>47</v>
      </c>
      <c r="E19" s="26"/>
    </row>
    <row r="20" spans="1:5" s="13" customFormat="1" ht="15.5" x14ac:dyDescent="0.35">
      <c r="A20" s="17" t="s">
        <v>8</v>
      </c>
      <c r="B20" s="17" t="s">
        <v>57</v>
      </c>
      <c r="C20" s="13" t="s">
        <v>47</v>
      </c>
      <c r="E20" s="26"/>
    </row>
    <row r="21" spans="1:5" s="13" customFormat="1" ht="15.5" x14ac:dyDescent="0.35">
      <c r="A21" s="17" t="s">
        <v>9</v>
      </c>
      <c r="B21" s="17" t="s">
        <v>58</v>
      </c>
      <c r="C21" s="13" t="s">
        <v>47</v>
      </c>
      <c r="E21" s="26"/>
    </row>
    <row r="22" spans="1:5" s="13" customFormat="1" ht="15.5" x14ac:dyDescent="0.35">
      <c r="A22" s="17" t="s">
        <v>10</v>
      </c>
      <c r="B22" s="17" t="s">
        <v>66</v>
      </c>
      <c r="C22" s="13" t="s">
        <v>48</v>
      </c>
      <c r="E22" s="26"/>
    </row>
    <row r="23" spans="1:5" s="13" customFormat="1" ht="15.5" x14ac:dyDescent="0.35">
      <c r="A23" s="17" t="s">
        <v>11</v>
      </c>
      <c r="B23" s="17" t="s">
        <v>67</v>
      </c>
      <c r="C23" s="13" t="s">
        <v>48</v>
      </c>
      <c r="E23" s="26"/>
    </row>
    <row r="24" spans="1:5" s="13" customFormat="1" ht="15.5" x14ac:dyDescent="0.35">
      <c r="A24" s="17" t="s">
        <v>12</v>
      </c>
      <c r="B24" s="17" t="s">
        <v>68</v>
      </c>
      <c r="C24" s="13" t="s">
        <v>48</v>
      </c>
      <c r="E24" s="26"/>
    </row>
    <row r="25" spans="1:5" s="13" customFormat="1" ht="15.5" x14ac:dyDescent="0.35">
      <c r="A25" s="17" t="s">
        <v>13</v>
      </c>
      <c r="B25" s="17" t="s">
        <v>69</v>
      </c>
      <c r="C25" s="13" t="s">
        <v>48</v>
      </c>
      <c r="E25" s="26"/>
    </row>
    <row r="26" spans="1:5" s="13" customFormat="1" ht="15.5" x14ac:dyDescent="0.35">
      <c r="A26" s="18" t="s">
        <v>14</v>
      </c>
      <c r="B26" s="17" t="s">
        <v>77</v>
      </c>
      <c r="C26" s="13" t="s">
        <v>48</v>
      </c>
      <c r="E26" s="26"/>
    </row>
    <row r="27" spans="1:5" s="13" customFormat="1" ht="15.5" x14ac:dyDescent="0.35">
      <c r="A27" s="18" t="s">
        <v>15</v>
      </c>
      <c r="B27" s="17" t="s">
        <v>78</v>
      </c>
      <c r="C27" s="13" t="s">
        <v>48</v>
      </c>
      <c r="E27" s="26"/>
    </row>
    <row r="28" spans="1:5" s="13" customFormat="1" ht="15.5" x14ac:dyDescent="0.35">
      <c r="A28" s="18" t="s">
        <v>16</v>
      </c>
      <c r="B28" s="17" t="s">
        <v>79</v>
      </c>
      <c r="C28" s="13" t="s">
        <v>48</v>
      </c>
      <c r="E28" s="26"/>
    </row>
    <row r="29" spans="1:5" s="13" customFormat="1" ht="15.5" x14ac:dyDescent="0.35">
      <c r="A29" s="18" t="s">
        <v>17</v>
      </c>
      <c r="B29" s="17" t="s">
        <v>80</v>
      </c>
      <c r="C29" s="13" t="s">
        <v>48</v>
      </c>
      <c r="E29" s="26"/>
    </row>
    <row r="30" spans="1:5" s="13" customFormat="1" ht="15.5" x14ac:dyDescent="0.35">
      <c r="A30" s="18" t="s">
        <v>103</v>
      </c>
      <c r="B30" s="17" t="s">
        <v>102</v>
      </c>
      <c r="C30" s="13" t="s">
        <v>49</v>
      </c>
      <c r="E30" s="26"/>
    </row>
    <row r="31" spans="1:5" s="40" customFormat="1" ht="15.5" x14ac:dyDescent="0.35">
      <c r="A31" s="39" t="s">
        <v>108</v>
      </c>
      <c r="B31" s="39" t="s">
        <v>110</v>
      </c>
      <c r="E31" s="41"/>
    </row>
    <row r="32" spans="1:5" s="43" customFormat="1" ht="15.5" x14ac:dyDescent="0.35">
      <c r="A32" s="42" t="s">
        <v>107</v>
      </c>
      <c r="B32" s="39" t="s">
        <v>109</v>
      </c>
      <c r="E32" s="44"/>
    </row>
    <row r="33" spans="1:5" ht="15.5" x14ac:dyDescent="0.35">
      <c r="A33" s="20" t="s">
        <v>29</v>
      </c>
      <c r="B33" s="9" t="s">
        <v>96</v>
      </c>
      <c r="C33" s="12" t="s">
        <v>49</v>
      </c>
      <c r="D33" s="12">
        <v>0</v>
      </c>
      <c r="E33" s="25" t="s">
        <v>84</v>
      </c>
    </row>
    <row r="34" spans="1:5" ht="15.5" x14ac:dyDescent="0.35">
      <c r="A34" s="19"/>
      <c r="B34" s="9"/>
      <c r="D34" s="12">
        <v>1</v>
      </c>
      <c r="E34" s="25" t="s">
        <v>85</v>
      </c>
    </row>
    <row r="35" spans="1:5" ht="15.5" x14ac:dyDescent="0.35">
      <c r="A35" s="19"/>
      <c r="B35" s="9"/>
      <c r="D35" s="12">
        <v>2</v>
      </c>
      <c r="E35" s="25" t="s">
        <v>86</v>
      </c>
    </row>
    <row r="36" spans="1:5" s="11" customFormat="1" ht="15.5" x14ac:dyDescent="0.35">
      <c r="A36" s="8"/>
      <c r="B36" s="8"/>
      <c r="D36" s="11">
        <v>3</v>
      </c>
      <c r="E36" s="24" t="s">
        <v>87</v>
      </c>
    </row>
    <row r="37" spans="1:5" ht="15.5" x14ac:dyDescent="0.35">
      <c r="A37" s="20" t="s">
        <v>18</v>
      </c>
      <c r="B37" s="9" t="s">
        <v>97</v>
      </c>
      <c r="C37" s="12" t="s">
        <v>49</v>
      </c>
      <c r="D37" s="12" t="s">
        <v>39</v>
      </c>
    </row>
    <row r="38" spans="1:5" s="11" customFormat="1" ht="15.5" x14ac:dyDescent="0.35">
      <c r="A38" s="8"/>
      <c r="B38" s="8"/>
      <c r="D38" s="11" t="s">
        <v>38</v>
      </c>
      <c r="E38" s="24"/>
    </row>
    <row r="39" spans="1:5" s="11" customFormat="1" ht="15.5" x14ac:dyDescent="0.35">
      <c r="A39" s="8" t="s">
        <v>30</v>
      </c>
      <c r="B39" s="8" t="s">
        <v>73</v>
      </c>
      <c r="C39" s="11" t="s">
        <v>70</v>
      </c>
      <c r="E39" s="24"/>
    </row>
    <row r="40" spans="1:5" s="11" customFormat="1" ht="15.5" x14ac:dyDescent="0.35">
      <c r="A40" s="8" t="s">
        <v>105</v>
      </c>
      <c r="B40" s="8" t="s">
        <v>106</v>
      </c>
      <c r="C40" s="11" t="s">
        <v>70</v>
      </c>
      <c r="E40" s="24"/>
    </row>
    <row r="41" spans="1:5" s="13" customFormat="1" ht="15.5" x14ac:dyDescent="0.35">
      <c r="A41" s="17" t="s">
        <v>31</v>
      </c>
      <c r="B41" s="17" t="s">
        <v>74</v>
      </c>
      <c r="C41" s="13" t="s">
        <v>70</v>
      </c>
      <c r="E41" s="26"/>
    </row>
    <row r="42" spans="1:5" s="13" customFormat="1" ht="15.5" x14ac:dyDescent="0.35">
      <c r="A42" s="17" t="s">
        <v>32</v>
      </c>
      <c r="B42" s="17" t="s">
        <v>72</v>
      </c>
      <c r="C42" s="13" t="s">
        <v>70</v>
      </c>
      <c r="E42" s="26"/>
    </row>
    <row r="43" spans="1:5" s="11" customFormat="1" ht="15.5" x14ac:dyDescent="0.35">
      <c r="A43" s="8" t="s">
        <v>33</v>
      </c>
      <c r="B43" s="8"/>
      <c r="C43" s="11" t="s">
        <v>71</v>
      </c>
      <c r="E43" s="24"/>
    </row>
    <row r="44" spans="1:5" ht="15.5" x14ac:dyDescent="0.35">
      <c r="A44" s="9" t="s">
        <v>19</v>
      </c>
      <c r="B44" s="9" t="s">
        <v>91</v>
      </c>
      <c r="C44" s="12" t="s">
        <v>49</v>
      </c>
      <c r="D44" s="12">
        <v>0</v>
      </c>
      <c r="E44" s="25" t="s">
        <v>99</v>
      </c>
    </row>
    <row r="45" spans="1:5" ht="15.5" x14ac:dyDescent="0.35">
      <c r="A45" s="9"/>
      <c r="B45" s="9"/>
      <c r="D45" s="12">
        <v>1</v>
      </c>
      <c r="E45" s="25" t="s">
        <v>98</v>
      </c>
    </row>
    <row r="46" spans="1:5" s="11" customFormat="1" ht="15.5" x14ac:dyDescent="0.35">
      <c r="A46" s="8"/>
      <c r="D46" s="11">
        <v>2</v>
      </c>
      <c r="E46" s="24" t="s">
        <v>100</v>
      </c>
    </row>
    <row r="47" spans="1:5" ht="15.5" x14ac:dyDescent="0.35">
      <c r="A47" s="9" t="s">
        <v>81</v>
      </c>
      <c r="B47" s="9" t="s">
        <v>92</v>
      </c>
      <c r="C47" s="12" t="s">
        <v>49</v>
      </c>
      <c r="D47" s="12">
        <v>0</v>
      </c>
      <c r="E47" s="25" t="s">
        <v>99</v>
      </c>
    </row>
    <row r="48" spans="1:5" ht="15.5" x14ac:dyDescent="0.35">
      <c r="A48" s="9"/>
      <c r="B48" s="9"/>
      <c r="D48" s="12">
        <v>1</v>
      </c>
      <c r="E48" s="25" t="s">
        <v>98</v>
      </c>
    </row>
    <row r="49" spans="1:5" s="11" customFormat="1" ht="15.5" x14ac:dyDescent="0.35">
      <c r="A49" s="8"/>
      <c r="B49" s="8"/>
      <c r="D49" s="11">
        <v>2</v>
      </c>
      <c r="E49" s="24" t="s">
        <v>100</v>
      </c>
    </row>
    <row r="50" spans="1:5" s="11" customFormat="1" ht="15.5" x14ac:dyDescent="0.35">
      <c r="A50" s="8" t="s">
        <v>34</v>
      </c>
      <c r="B50" s="8" t="s">
        <v>75</v>
      </c>
      <c r="C50" s="11" t="s">
        <v>70</v>
      </c>
      <c r="E50" s="24"/>
    </row>
    <row r="51" spans="1:5" ht="15.5" x14ac:dyDescent="0.35">
      <c r="A51" s="20" t="s">
        <v>35</v>
      </c>
      <c r="B51" s="9" t="s">
        <v>90</v>
      </c>
      <c r="C51" s="12" t="s">
        <v>49</v>
      </c>
      <c r="D51" s="12">
        <v>0</v>
      </c>
      <c r="E51" s="25" t="s">
        <v>99</v>
      </c>
    </row>
    <row r="52" spans="1:5" ht="15.5" x14ac:dyDescent="0.35">
      <c r="A52" s="20"/>
      <c r="B52" s="9"/>
      <c r="D52" s="12">
        <v>1</v>
      </c>
      <c r="E52" s="25" t="s">
        <v>98</v>
      </c>
    </row>
    <row r="53" spans="1:5" s="11" customFormat="1" ht="15.5" x14ac:dyDescent="0.35">
      <c r="A53" s="21"/>
      <c r="B53" s="8"/>
      <c r="D53" s="11">
        <v>2</v>
      </c>
      <c r="E53" s="24" t="s">
        <v>100</v>
      </c>
    </row>
    <row r="54" spans="1:5" ht="15.5" x14ac:dyDescent="0.35">
      <c r="A54" s="20" t="s">
        <v>36</v>
      </c>
      <c r="B54" s="9" t="s">
        <v>89</v>
      </c>
      <c r="C54" s="12" t="s">
        <v>49</v>
      </c>
      <c r="D54" s="12">
        <v>0</v>
      </c>
      <c r="E54" s="25" t="s">
        <v>99</v>
      </c>
    </row>
    <row r="55" spans="1:5" x14ac:dyDescent="0.35">
      <c r="D55" s="12">
        <v>1</v>
      </c>
      <c r="E55" s="25" t="s">
        <v>98</v>
      </c>
    </row>
    <row r="56" spans="1:5" s="11" customFormat="1" ht="15.5" x14ac:dyDescent="0.35">
      <c r="A56" s="21"/>
      <c r="B56" s="8"/>
      <c r="D56" s="11">
        <v>2</v>
      </c>
      <c r="E56" s="24" t="s">
        <v>100</v>
      </c>
    </row>
    <row r="57" spans="1:5" ht="15.5" x14ac:dyDescent="0.35">
      <c r="A57" s="20" t="s">
        <v>37</v>
      </c>
      <c r="B57" s="9" t="s">
        <v>93</v>
      </c>
      <c r="C57" s="12" t="s">
        <v>49</v>
      </c>
      <c r="D57" s="12">
        <v>0</v>
      </c>
      <c r="E57" s="25" t="s">
        <v>99</v>
      </c>
    </row>
    <row r="58" spans="1:5" ht="15.5" x14ac:dyDescent="0.35">
      <c r="A58" s="20"/>
      <c r="B58" s="9"/>
      <c r="D58" s="12">
        <v>1</v>
      </c>
      <c r="E58" s="25" t="s">
        <v>98</v>
      </c>
    </row>
    <row r="59" spans="1:5" s="11" customFormat="1" x14ac:dyDescent="0.35">
      <c r="A59" s="22"/>
      <c r="D59" s="11">
        <v>2</v>
      </c>
      <c r="E59" s="24" t="s">
        <v>100</v>
      </c>
    </row>
    <row r="62" spans="1:5" x14ac:dyDescent="0.35">
      <c r="C62"/>
    </row>
    <row r="63" spans="1:5" x14ac:dyDescent="0.35">
      <c r="C63"/>
    </row>
    <row r="64" spans="1:5" x14ac:dyDescent="0.35">
      <c r="C64"/>
    </row>
  </sheetData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udy data</vt:lpstr>
      <vt:lpstr>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ma Islamaj</dc:creator>
  <cp:lastModifiedBy>Esma Islamaj</cp:lastModifiedBy>
  <dcterms:created xsi:type="dcterms:W3CDTF">2022-09-25T09:31:07Z</dcterms:created>
  <dcterms:modified xsi:type="dcterms:W3CDTF">2022-09-30T19:31:20Z</dcterms:modified>
</cp:coreProperties>
</file>